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bench-vir-host"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92" uniqueCount="724">
  <si>
    <r>
      <rPr>
        <b val="true"/>
        <sz val="11"/>
        <color rgb="FF000000"/>
        <rFont val="Calibri"/>
        <family val="2"/>
      </rPr>
      <t xml:space="preserve">Table S12</t>
    </r>
    <r>
      <rPr>
        <sz val="11"/>
        <color rgb="FF000000"/>
        <rFont val="Calibri"/>
        <family val="2"/>
      </rPr>
      <t xml:space="preserve">. Benchmarking set of virus:host pairs compiled from NCBI RefSeq. Viruses are identified by  NCBI taxonomy ID ("taxid"), accesion numbers and name. Hosts are identified by NCBI taxonomy ID and host name. The full list of accession numbers for given host taxonomy  ID can be selected from Supplemental Table mic-references.xls. "Host rank" lists the taxonomic rank corresponding to the host taxid in the NCBI taxonomic tree (strains are designated as no_rank as per NCBI tree).  "Specific host genome known" marks whether  the provided host record corresponds to a specific genome (strain). "Phage cycle [PUBMED ID]" reflects the results of literature search regarding the phage cycle for those records that have a "Specific host genome known" as TRUE. The field also provides the corresponding literature references as  Pubmed Central IDs if available.</t>
    </r>
  </si>
  <si>
    <t xml:space="preserve">Virus taxid</t>
  </si>
  <si>
    <t xml:space="preserve">Virus accession</t>
  </si>
  <si>
    <t xml:space="preserve">Virus name</t>
  </si>
  <si>
    <t xml:space="preserve">Host taxid</t>
  </si>
  <si>
    <t xml:space="preserve">Host name</t>
  </si>
  <si>
    <t xml:space="preserve">Host rank</t>
  </si>
  <si>
    <t xml:space="preserve">Specific host genome known</t>
  </si>
  <si>
    <t xml:space="preserve">Phage cycle [PUBMED ID]</t>
  </si>
  <si>
    <t xml:space="preserve">NC_013597.1</t>
  </si>
  <si>
    <t xml:space="preserve">Aggregatibacter phage S1249</t>
  </si>
  <si>
    <t xml:space="preserve">Aggregatibacter actinomycetemcomitans D11S-1</t>
  </si>
  <si>
    <t xml:space="preserve">no_rank</t>
  </si>
  <si>
    <t xml:space="preserve">Unpecified</t>
  </si>
  <si>
    <t xml:space="preserve">NC_011523.1</t>
  </si>
  <si>
    <t xml:space="preserve">Bacillus phage AP50</t>
  </si>
  <si>
    <t xml:space="preserve">Bacillus anthracis</t>
  </si>
  <si>
    <t xml:space="preserve">species</t>
  </si>
  <si>
    <t xml:space="preserve">NC_007458.1</t>
  </si>
  <si>
    <t xml:space="preserve">Bacillus phage Gamma</t>
  </si>
  <si>
    <t xml:space="preserve">Bacillus cereus</t>
  </si>
  <si>
    <t xml:space="preserve">NC_011645.1</t>
  </si>
  <si>
    <t xml:space="preserve">Bacillus phage TP21-L</t>
  </si>
  <si>
    <t xml:space="preserve">NC_004820.1</t>
  </si>
  <si>
    <t xml:space="preserve">Bacillus phage phBC6A51</t>
  </si>
  <si>
    <t xml:space="preserve">NC_004821.1</t>
  </si>
  <si>
    <t xml:space="preserve">Bacillus phage phBC6A52</t>
  </si>
  <si>
    <t xml:space="preserve">NC_009760.1</t>
  </si>
  <si>
    <t xml:space="preserve">Bacillus phage 0305phi8-36</t>
  </si>
  <si>
    <t xml:space="preserve">Bacillus thuringiensis</t>
  </si>
  <si>
    <t xml:space="preserve">NC_005258.1</t>
  </si>
  <si>
    <t xml:space="preserve">Bacillus phage Bam35c</t>
  </si>
  <si>
    <t xml:space="preserve">NC_006945.1</t>
  </si>
  <si>
    <t xml:space="preserve">Bacillus phage GIL16c</t>
  </si>
  <si>
    <t xml:space="preserve">NC_011167.1</t>
  </si>
  <si>
    <t xml:space="preserve">Bacillus phage IEBH</t>
  </si>
  <si>
    <t xml:space="preserve">NC_011222.1</t>
  </si>
  <si>
    <t xml:space="preserve">Bacteroides phage B40-8</t>
  </si>
  <si>
    <t xml:space="preserve">Bacteroides fragilis</t>
  </si>
  <si>
    <t xml:space="preserve">NC_009015.1</t>
  </si>
  <si>
    <t xml:space="preserve">Burkholderia ambifaria phage BcepF1</t>
  </si>
  <si>
    <t xml:space="preserve">Burkholderia ambifaria</t>
  </si>
  <si>
    <t xml:space="preserve">NC_005263.2</t>
  </si>
  <si>
    <t xml:space="preserve">Burkholderia phage Bcep1</t>
  </si>
  <si>
    <t xml:space="preserve">Burkholderia cenocepacia</t>
  </si>
  <si>
    <t xml:space="preserve">NC_005886.2</t>
  </si>
  <si>
    <t xml:space="preserve">Burkholderia phage BcepB1A</t>
  </si>
  <si>
    <t xml:space="preserve">NC_005882.1</t>
  </si>
  <si>
    <t xml:space="preserve">Burkholderia phage BcepMu</t>
  </si>
  <si>
    <t xml:space="preserve">NC_011216.1</t>
  </si>
  <si>
    <t xml:space="preserve">Burkholderia phage KS10</t>
  </si>
  <si>
    <t xml:space="preserve">NC_009604.1</t>
  </si>
  <si>
    <t xml:space="preserve">Burkholderia phage BcepNY3</t>
  </si>
  <si>
    <t xml:space="preserve">Burkholderia cenocepacia HI2424</t>
  </si>
  <si>
    <t xml:space="preserve">Unspecified</t>
  </si>
  <si>
    <t xml:space="preserve">NC_005284.1</t>
  </si>
  <si>
    <t xml:space="preserve">Burkholderia phage phi1026b</t>
  </si>
  <si>
    <t xml:space="preserve">Burkholderia pseudomallei</t>
  </si>
  <si>
    <t xml:space="preserve">NC_007145.2</t>
  </si>
  <si>
    <t xml:space="preserve">Burkholderia phage phi52237</t>
  </si>
  <si>
    <t xml:space="preserve">NC_009235.2</t>
  </si>
  <si>
    <t xml:space="preserve">Burkholderia phage phi644-2</t>
  </si>
  <si>
    <t xml:space="preserve">NC_009236.1</t>
  </si>
  <si>
    <t xml:space="preserve">Burkholderia phage phiE12-2</t>
  </si>
  <si>
    <t xml:space="preserve">NC_002180.1</t>
  </si>
  <si>
    <t xml:space="preserve">Chlamydia phage CPAR39</t>
  </si>
  <si>
    <t xml:space="preserve">Chlamydophila pneumoniae AR39</t>
  </si>
  <si>
    <t xml:space="preserve">Likely lysogenic [PMC111046]</t>
  </si>
  <si>
    <t xml:space="preserve">NC_007581.1</t>
  </si>
  <si>
    <t xml:space="preserve">Clostridium phage c-st</t>
  </si>
  <si>
    <t xml:space="preserve">Clostridium botulinum</t>
  </si>
  <si>
    <t xml:space="preserve">NC_007917.1</t>
  </si>
  <si>
    <t xml:space="preserve">Clostridium phage phi CD119</t>
  </si>
  <si>
    <t xml:space="preserve">Clostridium difficile</t>
  </si>
  <si>
    <t xml:space="preserve">NC_009231.1</t>
  </si>
  <si>
    <t xml:space="preserve">Clostridium phage phiC2</t>
  </si>
  <si>
    <t xml:space="preserve">NC_011398.1</t>
  </si>
  <si>
    <t xml:space="preserve">Clostridium phage phiCD27</t>
  </si>
  <si>
    <t xml:space="preserve">NC_011318.1</t>
  </si>
  <si>
    <t xml:space="preserve">Clostridium phage 39-O</t>
  </si>
  <si>
    <t xml:space="preserve">Clostridium perfringens</t>
  </si>
  <si>
    <t xml:space="preserve">NC_003524.1</t>
  </si>
  <si>
    <t xml:space="preserve">Clostridium phage phi3626</t>
  </si>
  <si>
    <t xml:space="preserve">NC_008265.1</t>
  </si>
  <si>
    <t xml:space="preserve">Clostridium phage phiSM101</t>
  </si>
  <si>
    <t xml:space="preserve">Clostridium perfringens SM101</t>
  </si>
  <si>
    <t xml:space="preserve">Lysogenic [PMC1524862]</t>
  </si>
  <si>
    <t xml:space="preserve">NC_009816.1</t>
  </si>
  <si>
    <t xml:space="preserve">Corynebacterium phage P1201</t>
  </si>
  <si>
    <t xml:space="preserve">Corynebacterium glutamicum</t>
  </si>
  <si>
    <t xml:space="preserve">NC_012419.1</t>
  </si>
  <si>
    <t xml:space="preserve">Enterococcus phage EFAP-1</t>
  </si>
  <si>
    <t xml:space="preserve">Enterococcus faecalis</t>
  </si>
  <si>
    <t xml:space="preserve">NC_009904.1</t>
  </si>
  <si>
    <t xml:space="preserve">Enterococcus phage phiEF24C</t>
  </si>
  <si>
    <t xml:space="preserve">NC_013696.1</t>
  </si>
  <si>
    <t xml:space="preserve">Enterococcus phage phiEf11</t>
  </si>
  <si>
    <t xml:space="preserve">NC_013646.1</t>
  </si>
  <si>
    <t xml:space="preserve">Enterococcus phage phiFL1A</t>
  </si>
  <si>
    <t xml:space="preserve">NC_013643.1</t>
  </si>
  <si>
    <t xml:space="preserve">Enterococcus phage phiFL2A</t>
  </si>
  <si>
    <t xml:space="preserve">NC_013648.1</t>
  </si>
  <si>
    <t xml:space="preserve">Enterococcus phage phiFL3A</t>
  </si>
  <si>
    <t xml:space="preserve">NC_013644.1</t>
  </si>
  <si>
    <t xml:space="preserve">Enterococcus phage phiFL4A</t>
  </si>
  <si>
    <t xml:space="preserve">NC_011045.1</t>
  </si>
  <si>
    <t xml:space="preserve">Enterobacteria phage 13a</t>
  </si>
  <si>
    <t xml:space="preserve">Escherichia coli</t>
  </si>
  <si>
    <t xml:space="preserve">NC_011040.1</t>
  </si>
  <si>
    <t xml:space="preserve">Enterobacteria phage BA14</t>
  </si>
  <si>
    <t xml:space="preserve">NC_004813.1</t>
  </si>
  <si>
    <t xml:space="preserve">Enterobacteria phage BP-4795</t>
  </si>
  <si>
    <t xml:space="preserve">NC_001426.1</t>
  </si>
  <si>
    <t xml:space="preserve">Enterobacteria phage BZ13</t>
  </si>
  <si>
    <t xml:space="preserve">NC_010583.1</t>
  </si>
  <si>
    <t xml:space="preserve">Enterobacteria phage EPS7</t>
  </si>
  <si>
    <t xml:space="preserve">NC_011042.1</t>
  </si>
  <si>
    <t xml:space="preserve">Enterobacteria phage EcoDS1</t>
  </si>
  <si>
    <t xml:space="preserve">NC_004301.1</t>
  </si>
  <si>
    <t xml:space="preserve">Enterobacteria phage FI sensu lato</t>
  </si>
  <si>
    <t xml:space="preserve">NC_001420.2</t>
  </si>
  <si>
    <t xml:space="preserve">Enterobacteria phage G4 sensu lato</t>
  </si>
  <si>
    <t xml:space="preserve">NC_002166.1</t>
  </si>
  <si>
    <t xml:space="preserve">Enterobacteria phage HK022</t>
  </si>
  <si>
    <t xml:space="preserve">NC_002167.1</t>
  </si>
  <si>
    <t xml:space="preserve">Enterobacteria phage HK97</t>
  </si>
  <si>
    <t xml:space="preserve">NC_001332.1</t>
  </si>
  <si>
    <t xml:space="preserve">Enterobacteria phage I2-2</t>
  </si>
  <si>
    <t xml:space="preserve">NC_007856.1</t>
  </si>
  <si>
    <t xml:space="preserve">Enterobacteria phage ID18 sensu lato</t>
  </si>
  <si>
    <t xml:space="preserve">NC_007817.1</t>
  </si>
  <si>
    <t xml:space="preserve">Enterobacteria phage ID2 Moscow/ID/2001</t>
  </si>
  <si>
    <t xml:space="preserve">NC_001954.1</t>
  </si>
  <si>
    <t xml:space="preserve">Enterobacteria phage If1</t>
  </si>
  <si>
    <t xml:space="preserve">NC_002014.1</t>
  </si>
  <si>
    <t xml:space="preserve">Enterobacteria phage Ike</t>
  </si>
  <si>
    <t xml:space="preserve">NC_012741.1</t>
  </si>
  <si>
    <t xml:space="preserve">Enterobacteria phage JS10</t>
  </si>
  <si>
    <t xml:space="preserve">NC_010105.1</t>
  </si>
  <si>
    <t xml:space="preserve">Enterobacteria phage JS98</t>
  </si>
  <si>
    <t xml:space="preserve">NC_012740.1</t>
  </si>
  <si>
    <t xml:space="preserve">Enterobacteria phage JSE</t>
  </si>
  <si>
    <t xml:space="preserve">NC_008152.1</t>
  </si>
  <si>
    <t xml:space="preserve">Enterobacteria phage K1-5</t>
  </si>
  <si>
    <t xml:space="preserve">NC_007637.1</t>
  </si>
  <si>
    <t xml:space="preserve">Enterobacteria phage K1E</t>
  </si>
  <si>
    <t xml:space="preserve">NC_007456.1</t>
  </si>
  <si>
    <t xml:space="preserve">Enterobacteria phage K1F</t>
  </si>
  <si>
    <t xml:space="preserve">NC_003287.2</t>
  </si>
  <si>
    <t xml:space="preserve">Enterobacteria phage M13</t>
  </si>
  <si>
    <t xml:space="preserve">NC_001417.2</t>
  </si>
  <si>
    <t xml:space="preserve">Enterobacteria phage MS2</t>
  </si>
  <si>
    <t xml:space="preserve">NC_000929.1</t>
  </si>
  <si>
    <t xml:space="preserve">Enterobacteria phage Mu</t>
  </si>
  <si>
    <t xml:space="preserve">NC_001901.1</t>
  </si>
  <si>
    <t xml:space="preserve">Enterobacteria phage N15</t>
  </si>
  <si>
    <t xml:space="preserve">NC_008720.1</t>
  </si>
  <si>
    <t xml:space="preserve">Enterobacteria phage N4</t>
  </si>
  <si>
    <t xml:space="preserve">NC_005856.1</t>
  </si>
  <si>
    <t xml:space="preserve">Enterobacteria phage P1</t>
  </si>
  <si>
    <t xml:space="preserve">NC_001895.1</t>
  </si>
  <si>
    <t xml:space="preserve">Enterobacteria phage P2</t>
  </si>
  <si>
    <t xml:space="preserve">NC_001609.1</t>
  </si>
  <si>
    <t xml:space="preserve">Enterobacteria phage P4</t>
  </si>
  <si>
    <t xml:space="preserve">NC_001421.2</t>
  </si>
  <si>
    <t xml:space="preserve">Enterobacteria phage PRD1</t>
  </si>
  <si>
    <t xml:space="preserve">NC_010324.1</t>
  </si>
  <si>
    <t xml:space="preserve">Enterobacteria phage Phieco32</t>
  </si>
  <si>
    <t xml:space="preserve">NC_001890.1</t>
  </si>
  <si>
    <t xml:space="preserve">Enterobacteria phage Qbeta</t>
  </si>
  <si>
    <t xml:space="preserve">NC_005066.1</t>
  </si>
  <si>
    <t xml:space="preserve">Enterobacteria phage RB49</t>
  </si>
  <si>
    <t xml:space="preserve">NC_004928.1</t>
  </si>
  <si>
    <t xml:space="preserve">Enterobacteria phage RB69</t>
  </si>
  <si>
    <t xml:space="preserve">NC_007603.1</t>
  </si>
  <si>
    <t xml:space="preserve">Enterobacteria phage RTP</t>
  </si>
  <si>
    <t xml:space="preserve">NC_012223.1</t>
  </si>
  <si>
    <t xml:space="preserve">Enterobacteria phage SSL-2009a</t>
  </si>
  <si>
    <t xml:space="preserve">NC_012868.1</t>
  </si>
  <si>
    <t xml:space="preserve">Enterobacteria phage St-1</t>
  </si>
  <si>
    <t xml:space="preserve">NC_005833.1</t>
  </si>
  <si>
    <t xml:space="preserve">Enterobacteria phage T1</t>
  </si>
  <si>
    <t xml:space="preserve">NC_003298.1</t>
  </si>
  <si>
    <t xml:space="preserve">Enterobacteria phage T3</t>
  </si>
  <si>
    <t xml:space="preserve">NC_000866.4</t>
  </si>
  <si>
    <t xml:space="preserve">Enterobacteria phage T4</t>
  </si>
  <si>
    <t xml:space="preserve">NC_005859.1</t>
  </si>
  <si>
    <t xml:space="preserve">Enterobacteria phage T5</t>
  </si>
  <si>
    <t xml:space="preserve">NC_001604.1</t>
  </si>
  <si>
    <t xml:space="preserve">Enterobacteria phage T7</t>
  </si>
  <si>
    <t xml:space="preserve">NC_007821.1</t>
  </si>
  <si>
    <t xml:space="preserve">Enterobacteria phage WA13 sensu lato</t>
  </si>
  <si>
    <t xml:space="preserve">NC_001330.1</t>
  </si>
  <si>
    <t xml:space="preserve">Enterobacteria phage alpha3</t>
  </si>
  <si>
    <t xml:space="preserve">NC_009514.1</t>
  </si>
  <si>
    <t xml:space="preserve">Enterobacteria phage cdtI</t>
  </si>
  <si>
    <t xml:space="preserve">NC_001416.1</t>
  </si>
  <si>
    <t xml:space="preserve">Enterobacteria phage lambda</t>
  </si>
  <si>
    <t xml:space="preserve">NC_010106.1</t>
  </si>
  <si>
    <t xml:space="preserve">Enterobacteria phage phiEcoM-GJ1</t>
  </si>
  <si>
    <t xml:space="preserve">NC_003356.1</t>
  </si>
  <si>
    <t xml:space="preserve">Enterobacteria phage phiP27</t>
  </si>
  <si>
    <t xml:space="preserve">NC_001422.1</t>
  </si>
  <si>
    <t xml:space="preserve">Enterobacteria phage phiX174 sensu lato</t>
  </si>
  <si>
    <t xml:space="preserve">NC_013594.1</t>
  </si>
  <si>
    <t xml:space="preserve">Escherichia phage D108</t>
  </si>
  <si>
    <t xml:space="preserve">NC_011041.1</t>
  </si>
  <si>
    <t xml:space="preserve">Escherichia phage rv5</t>
  </si>
  <si>
    <t xml:space="preserve">NC_002730.1</t>
  </si>
  <si>
    <t xml:space="preserve">Salmonella phage HK620</t>
  </si>
  <si>
    <t xml:space="preserve">NC_008464.1</t>
  </si>
  <si>
    <t xml:space="preserve">Stx2-converting phage 86</t>
  </si>
  <si>
    <t xml:space="preserve">NC_009821.1</t>
  </si>
  <si>
    <t xml:space="preserve">Enterobacteria phage Phi1</t>
  </si>
  <si>
    <t xml:space="preserve">Escherichia coli K-12</t>
  </si>
  <si>
    <t xml:space="preserve">NC_007291.1</t>
  </si>
  <si>
    <t xml:space="preserve">Enterobacteria phage JK06</t>
  </si>
  <si>
    <t xml:space="preserve">Escherichia coli O157:H7</t>
  </si>
  <si>
    <t xml:space="preserve">NC_010237.1</t>
  </si>
  <si>
    <t xml:space="preserve">Enterobacteria phage Min27</t>
  </si>
  <si>
    <t xml:space="preserve">NC_000902.1</t>
  </si>
  <si>
    <t xml:space="preserve">Enterobacteria phage VT2-Sakai</t>
  </si>
  <si>
    <t xml:space="preserve">NC_012749.1</t>
  </si>
  <si>
    <t xml:space="preserve">Enterobacteria phage WV8</t>
  </si>
  <si>
    <t xml:space="preserve">NC_011356.1</t>
  </si>
  <si>
    <t xml:space="preserve">Enterobacteria phage YYZ-2008</t>
  </si>
  <si>
    <t xml:space="preserve">NC_007804.2</t>
  </si>
  <si>
    <t xml:space="preserve">Escherichia phage phiV10</t>
  </si>
  <si>
    <t xml:space="preserve">NC_003525.1</t>
  </si>
  <si>
    <t xml:space="preserve">Stx2 converting phage I</t>
  </si>
  <si>
    <t xml:space="preserve">NC_011357.1</t>
  </si>
  <si>
    <t xml:space="preserve">Stx2-converting phage 1717</t>
  </si>
  <si>
    <t xml:space="preserve">NC_000924.1</t>
  </si>
  <si>
    <t xml:space="preserve">Enterobacteria phage 933W</t>
  </si>
  <si>
    <t xml:space="preserve">Escherichia coli O157:H7 str. EDL933</t>
  </si>
  <si>
    <t xml:space="preserve">Lysogenic, prophage detected [PMC93574]</t>
  </si>
  <si>
    <t xml:space="preserve">NC_001697.1</t>
  </si>
  <si>
    <t xml:space="preserve">Haemophilus phage HP1</t>
  </si>
  <si>
    <t xml:space="preserve">Haemophilus influenzae</t>
  </si>
  <si>
    <t xml:space="preserve">NC_003315.1</t>
  </si>
  <si>
    <t xml:space="preserve">Haemophilus phage HP2</t>
  </si>
  <si>
    <t xml:space="preserve">NC_013647.1</t>
  </si>
  <si>
    <t xml:space="preserve">Klebsiella phage KP32</t>
  </si>
  <si>
    <t xml:space="preserve">Klebsiella pneumoniae</t>
  </si>
  <si>
    <t xml:space="preserve">NC_004112.1</t>
  </si>
  <si>
    <t xml:space="preserve">Lactobacillus phage A2</t>
  </si>
  <si>
    <t xml:space="preserve">Lactobacillus casei</t>
  </si>
  <si>
    <t xml:space="preserve">NC_005893.1</t>
  </si>
  <si>
    <t xml:space="preserve">Lactobacillus phage phiAT3</t>
  </si>
  <si>
    <t xml:space="preserve">NC_011801.1</t>
  </si>
  <si>
    <t xml:space="preserve">Lactobacillus phage Lv-1</t>
  </si>
  <si>
    <t xml:space="preserve">Lactobacillus jensenii</t>
  </si>
  <si>
    <t xml:space="preserve">NC_010179.2</t>
  </si>
  <si>
    <t xml:space="preserve">Lactobacillus johnsonii prophage Lj771</t>
  </si>
  <si>
    <t xml:space="preserve">Lactobacillus johnsonii</t>
  </si>
  <si>
    <t xml:space="preserve">NC_005354.1</t>
  </si>
  <si>
    <t xml:space="preserve">Lactobacillus prophage Lj928</t>
  </si>
  <si>
    <t xml:space="preserve">NC_005355.1</t>
  </si>
  <si>
    <t xml:space="preserve">Lactobacillus prophage Lj965</t>
  </si>
  <si>
    <t xml:space="preserve">NC_006565.1</t>
  </si>
  <si>
    <t xml:space="preserve">Lactobacillus phage LP65</t>
  </si>
  <si>
    <t xml:space="preserve">Lactobacillus plantarum</t>
  </si>
  <si>
    <t xml:space="preserve">NC_006936.1</t>
  </si>
  <si>
    <t xml:space="preserve">Lactobacillus phage phiJL-1</t>
  </si>
  <si>
    <t xml:space="preserve">NC_007501.1</t>
  </si>
  <si>
    <t xml:space="preserve">Lactobacillus phage Lc-Nu</t>
  </si>
  <si>
    <t xml:space="preserve">Lactobacillus rhamnosus</t>
  </si>
  <si>
    <t xml:space="preserve">NC_011104.1</t>
  </si>
  <si>
    <t xml:space="preserve">Lactobacillus phage Lrm1</t>
  </si>
  <si>
    <t xml:space="preserve">NC_010576.1</t>
  </si>
  <si>
    <t xml:space="preserve">Lactococcus phage 1706</t>
  </si>
  <si>
    <t xml:space="preserve">Lactococcus lactis</t>
  </si>
  <si>
    <t xml:space="preserve">NC_008370.1</t>
  </si>
  <si>
    <t xml:space="preserve">Lactococcus phage 712</t>
  </si>
  <si>
    <t xml:space="preserve">NC_002796.1</t>
  </si>
  <si>
    <t xml:space="preserve">Lactococcus phage BK5-T</t>
  </si>
  <si>
    <t xml:space="preserve">NC_009817.1</t>
  </si>
  <si>
    <t xml:space="preserve">Lactococcus phage KSY1</t>
  </si>
  <si>
    <t xml:space="preserve">NC_012663.1</t>
  </si>
  <si>
    <t xml:space="preserve">Lactococcus phage P087</t>
  </si>
  <si>
    <t xml:space="preserve">NC_004746.1</t>
  </si>
  <si>
    <t xml:space="preserve">Lactococcus phage P335 sensu lato</t>
  </si>
  <si>
    <t xml:space="preserve">NC_008364.1</t>
  </si>
  <si>
    <t xml:space="preserve">Lactococcus phage Q54</t>
  </si>
  <si>
    <t xml:space="preserve">NC_002747.1</t>
  </si>
  <si>
    <t xml:space="preserve">Lactococcus phage TP901-1</t>
  </si>
  <si>
    <t xml:space="preserve">NC_002703.1</t>
  </si>
  <si>
    <t xml:space="preserve">Lactococcus phage Tuc2009</t>
  </si>
  <si>
    <t xml:space="preserve">NC_010363.1</t>
  </si>
  <si>
    <t xml:space="preserve">Lactococcus phage asccphi28</t>
  </si>
  <si>
    <t xml:space="preserve">NC_011046.1</t>
  </si>
  <si>
    <t xml:space="preserve">Lactococcus phage bIBB29</t>
  </si>
  <si>
    <t xml:space="preserve">NC_001909.1</t>
  </si>
  <si>
    <t xml:space="preserve">Lactococcus phage bIL170</t>
  </si>
  <si>
    <t xml:space="preserve">NC_001706.1</t>
  </si>
  <si>
    <t xml:space="preserve">Lactococcus phage c2</t>
  </si>
  <si>
    <t xml:space="preserve">NC_008371.1</t>
  </si>
  <si>
    <t xml:space="preserve">Lactococcus phage jj50</t>
  </si>
  <si>
    <t xml:space="preserve">NC_004302.1</t>
  </si>
  <si>
    <t xml:space="preserve">Lactococcus phage r1t</t>
  </si>
  <si>
    <t xml:space="preserve">NC_001835.1</t>
  </si>
  <si>
    <t xml:space="preserve">Lactococcus phage sk1</t>
  </si>
  <si>
    <t xml:space="preserve">NC_004066.1</t>
  </si>
  <si>
    <t xml:space="preserve">Lactococcus phage ul36</t>
  </si>
  <si>
    <t xml:space="preserve">NC_005822.1</t>
  </si>
  <si>
    <t xml:space="preserve">Lactococcus phage phiLC3</t>
  </si>
  <si>
    <t xml:space="preserve">Lactococcus lactis subsp. cremoris</t>
  </si>
  <si>
    <t xml:space="preserve">subspecies</t>
  </si>
  <si>
    <t xml:space="preserve">NC_008363.1</t>
  </si>
  <si>
    <t xml:space="preserve">Lactococcus phage P008</t>
  </si>
  <si>
    <t xml:space="preserve">Lactococcus lactis subsp. lactis Il1403</t>
  </si>
  <si>
    <t xml:space="preserve">Lytic, Virulent [PMID16907729]</t>
  </si>
  <si>
    <t xml:space="preserve">NC_002666.1</t>
  </si>
  <si>
    <t xml:space="preserve">Lactococcus phage bIL285</t>
  </si>
  <si>
    <t xml:space="preserve">Lysogenic [PMC30408]</t>
  </si>
  <si>
    <t xml:space="preserve">NC_002667.1</t>
  </si>
  <si>
    <t xml:space="preserve">Lactococcus phage bIL286</t>
  </si>
  <si>
    <t xml:space="preserve">NC_002668.1</t>
  </si>
  <si>
    <t xml:space="preserve">Lactococcus phage bIL309</t>
  </si>
  <si>
    <t xml:space="preserve">NC_002669.1</t>
  </si>
  <si>
    <t xml:space="preserve">Lactococcus phage bIL310</t>
  </si>
  <si>
    <t xml:space="preserve">NC_002670.1</t>
  </si>
  <si>
    <t xml:space="preserve">Lactococcus phage bIL311</t>
  </si>
  <si>
    <t xml:space="preserve">NC_002671.1</t>
  </si>
  <si>
    <t xml:space="preserve">Lactococcus phage bIL312</t>
  </si>
  <si>
    <t xml:space="preserve">NC_003291.2</t>
  </si>
  <si>
    <t xml:space="preserve">Listeria phage 2389</t>
  </si>
  <si>
    <t xml:space="preserve">Listeria monocytogenes</t>
  </si>
  <si>
    <t xml:space="preserve">NC_009815.1</t>
  </si>
  <si>
    <t xml:space="preserve">Listeria phage A006</t>
  </si>
  <si>
    <t xml:space="preserve">NC_003216.1</t>
  </si>
  <si>
    <t xml:space="preserve">Listeria phage A118</t>
  </si>
  <si>
    <t xml:space="preserve">NC_009810.1</t>
  </si>
  <si>
    <t xml:space="preserve">Listeria phage A500</t>
  </si>
  <si>
    <t xml:space="preserve">NC_009811.2</t>
  </si>
  <si>
    <t xml:space="preserve">Listeria phage A511</t>
  </si>
  <si>
    <t xml:space="preserve">NC_009812.1</t>
  </si>
  <si>
    <t xml:space="preserve">Listeria phage B025</t>
  </si>
  <si>
    <t xml:space="preserve">NC_009813.1</t>
  </si>
  <si>
    <t xml:space="preserve">Listeria phage B054</t>
  </si>
  <si>
    <t xml:space="preserve">NC_009814.1</t>
  </si>
  <si>
    <t xml:space="preserve">Listeria phage P35</t>
  </si>
  <si>
    <t xml:space="preserve">NC_001900.1</t>
  </si>
  <si>
    <t xml:space="preserve">Mycobacterium phage D29</t>
  </si>
  <si>
    <t xml:space="preserve">Mycobacterium tuberculosis</t>
  </si>
  <si>
    <t xml:space="preserve">NC_001335.1</t>
  </si>
  <si>
    <t xml:space="preserve">Mycobacterium phage L5</t>
  </si>
  <si>
    <t xml:space="preserve">NC_006882.1</t>
  </si>
  <si>
    <t xml:space="preserve">Prochlorococcus phage P-SSP7</t>
  </si>
  <si>
    <t xml:space="preserve">Prochlorococcus marinus</t>
  </si>
  <si>
    <t xml:space="preserve">NC_013021.1</t>
  </si>
  <si>
    <t xml:space="preserve">Cyanophage PSS2</t>
  </si>
  <si>
    <t xml:space="preserve">Prochlorococcus marinus str. MIT 9313</t>
  </si>
  <si>
    <t xml:space="preserve">Likely lysogenic [PMC2784084]</t>
  </si>
  <si>
    <t xml:space="preserve">NC_005045.1</t>
  </si>
  <si>
    <t xml:space="preserve">Enterobacteria phage phiKMV</t>
  </si>
  <si>
    <t xml:space="preserve">Pseudomonas aeruginosa</t>
  </si>
  <si>
    <t xml:space="preserve">NC_007807.1</t>
  </si>
  <si>
    <t xml:space="preserve">Pseudomonas phage 119X</t>
  </si>
  <si>
    <t xml:space="preserve">NC_011703.1</t>
  </si>
  <si>
    <t xml:space="preserve">Pseudomonas phage 14-1</t>
  </si>
  <si>
    <t xml:space="preserve">NC_007806.1</t>
  </si>
  <si>
    <t xml:space="preserve">Pseudomonas phage 73</t>
  </si>
  <si>
    <t xml:space="preserve">NC_002484.1</t>
  </si>
  <si>
    <t xml:space="preserve">Pseudomonas phage D3</t>
  </si>
  <si>
    <t xml:space="preserve">NC_005178.1</t>
  </si>
  <si>
    <t xml:space="preserve">Pseudomonas phage D3112</t>
  </si>
  <si>
    <t xml:space="preserve">NC_008717.1</t>
  </si>
  <si>
    <t xml:space="preserve">Pseudomonas phage DMS3</t>
  </si>
  <si>
    <t xml:space="preserve">NC_007623.1</t>
  </si>
  <si>
    <t xml:space="preserve">Pseudomonas phage EL</t>
  </si>
  <si>
    <t xml:space="preserve">NC_007805.1</t>
  </si>
  <si>
    <t xml:space="preserve">Pseudomonas phage F10</t>
  </si>
  <si>
    <t xml:space="preserve">NC_006552.1</t>
  </si>
  <si>
    <t xml:space="preserve">Pseudomonas phage F116</t>
  </si>
  <si>
    <t xml:space="preserve">NC_007810.1</t>
  </si>
  <si>
    <t xml:space="preserve">Pseudomonas phage F8</t>
  </si>
  <si>
    <t xml:space="preserve">NC_011165.1</t>
  </si>
  <si>
    <t xml:space="preserve">Pseudomonas phage LBL3</t>
  </si>
  <si>
    <t xml:space="preserve">NC_013692.1</t>
  </si>
  <si>
    <t xml:space="preserve">Pseudomonas phage LIT1</t>
  </si>
  <si>
    <t xml:space="preserve">NC_009936.1</t>
  </si>
  <si>
    <t xml:space="preserve">Pseudomonas phage LKA1</t>
  </si>
  <si>
    <t xml:space="preserve">NC_009935.1</t>
  </si>
  <si>
    <t xml:space="preserve">Pseudomonas phage LKD16</t>
  </si>
  <si>
    <t xml:space="preserve">NC_011166.1</t>
  </si>
  <si>
    <t xml:space="preserve">Pseudomonas phage LMA2</t>
  </si>
  <si>
    <t xml:space="preserve">NC_010325.1</t>
  </si>
  <si>
    <t xml:space="preserve">Pseudomonas phage LUZ24</t>
  </si>
  <si>
    <t xml:space="preserve">NC_013691.1</t>
  </si>
  <si>
    <t xml:space="preserve">Pseudomonas phage LUZ7</t>
  </si>
  <si>
    <t xml:space="preserve">NC_007809.1</t>
  </si>
  <si>
    <t xml:space="preserve">Pseudomonas phage M6</t>
  </si>
  <si>
    <t xml:space="preserve">NC_007808.1</t>
  </si>
  <si>
    <t xml:space="preserve">Pseudomonas phage PA11</t>
  </si>
  <si>
    <t xml:space="preserve">NC_011373.1</t>
  </si>
  <si>
    <t xml:space="preserve">Pseudomonas phage PAJU2</t>
  </si>
  <si>
    <t xml:space="preserve">NC_011810.1</t>
  </si>
  <si>
    <t xml:space="preserve">Pseudomonas phage PB1</t>
  </si>
  <si>
    <t xml:space="preserve">NC_001628.1</t>
  </si>
  <si>
    <t xml:space="preserve">Pseudomonas phage PP7</t>
  </si>
  <si>
    <t xml:space="preserve">NC_011107.1</t>
  </si>
  <si>
    <t xml:space="preserve">Pseudomonas phage PT2</t>
  </si>
  <si>
    <t xml:space="preserve">NC_011105.1</t>
  </si>
  <si>
    <t xml:space="preserve">Pseudomonas phage PT5</t>
  </si>
  <si>
    <t xml:space="preserve">NC_005884.1</t>
  </si>
  <si>
    <t xml:space="preserve">Pseudomonas phage PaP2</t>
  </si>
  <si>
    <t xml:space="preserve">NC_004466.2</t>
  </si>
  <si>
    <t xml:space="preserve">Pseudomonas phage PaP3</t>
  </si>
  <si>
    <t xml:space="preserve">NC_001331.1</t>
  </si>
  <si>
    <t xml:space="preserve">Pseudomonas phage Pf1</t>
  </si>
  <si>
    <t xml:space="preserve">NC_001418.1</t>
  </si>
  <si>
    <t xml:space="preserve">Pseudomonas phage Pf3</t>
  </si>
  <si>
    <t xml:space="preserve">NC_011756.1</t>
  </si>
  <si>
    <t xml:space="preserve">Pseudomonas phage SN</t>
  </si>
  <si>
    <t xml:space="preserve">NC_010116.1</t>
  </si>
  <si>
    <t xml:space="preserve">Pseudomonas phage YuA</t>
  </si>
  <si>
    <t xml:space="preserve">NC_003278.1</t>
  </si>
  <si>
    <t xml:space="preserve">Pseudomonas phage phiCTX</t>
  </si>
  <si>
    <t xml:space="preserve">NC_004629.1</t>
  </si>
  <si>
    <t xml:space="preserve">Pseudomonas phage phiKZ</t>
  </si>
  <si>
    <t xml:space="preserve">NC_012418.1</t>
  </si>
  <si>
    <t xml:space="preserve">Pseudomonas phage phikF77</t>
  </si>
  <si>
    <t xml:space="preserve">NC_006548.1</t>
  </si>
  <si>
    <t xml:space="preserve">Pseudomonas phage B3</t>
  </si>
  <si>
    <t xml:space="preserve">Pseudomonas aeruginosa PAO1</t>
  </si>
  <si>
    <t xml:space="preserve">Lysogenic [PMC516594]</t>
  </si>
  <si>
    <t xml:space="preserve">NC_010326.1</t>
  </si>
  <si>
    <t xml:space="preserve">Pseudomonas phage LUZ19</t>
  </si>
  <si>
    <t xml:space="preserve">Lytic [PMC3072928]</t>
  </si>
  <si>
    <t xml:space="preserve">NC_009818.1</t>
  </si>
  <si>
    <t xml:space="preserve">Pseudomonas phage MP22</t>
  </si>
  <si>
    <t xml:space="preserve">Pseudomonas aeruginosa UCBPP-PA14</t>
  </si>
  <si>
    <t xml:space="preserve">Lysogenic [PMID17768233]</t>
  </si>
  <si>
    <t xml:space="preserve">NC_013638.1</t>
  </si>
  <si>
    <t xml:space="preserve">Pseudomonas phage phi-2</t>
  </si>
  <si>
    <t xml:space="preserve">Pseudomonas fluorescens SBW25</t>
  </si>
  <si>
    <t xml:space="preserve">Lytic [PMID22189495]</t>
  </si>
  <si>
    <t xml:space="preserve">NC_004665.1</t>
  </si>
  <si>
    <t xml:space="preserve">Pseudomonas phage gh-1</t>
  </si>
  <si>
    <t xml:space="preserve">Pseudomonas putida</t>
  </si>
  <si>
    <t xml:space="preserve">NC_005131.2</t>
  </si>
  <si>
    <t xml:space="preserve">Ralstonia phage p12J</t>
  </si>
  <si>
    <t xml:space="preserve">Ralstonia pickettii</t>
  </si>
  <si>
    <t xml:space="preserve">NC_011201.1</t>
  </si>
  <si>
    <t xml:space="preserve">Ralstonia phage RSB1</t>
  </si>
  <si>
    <t xml:space="preserve">Ralstonia solanacearum</t>
  </si>
  <si>
    <t xml:space="preserve">NC_008574.1</t>
  </si>
  <si>
    <t xml:space="preserve">Ralstonia phage RSM1</t>
  </si>
  <si>
    <t xml:space="preserve">NC_011399.1</t>
  </si>
  <si>
    <t xml:space="preserve">Ralstonia phage RSM3</t>
  </si>
  <si>
    <t xml:space="preserve">NC_008575.1</t>
  </si>
  <si>
    <t xml:space="preserve">Ralstonia phage RSS1</t>
  </si>
  <si>
    <t xml:space="preserve">NC_009382.1</t>
  </si>
  <si>
    <t xml:space="preserve">Ralstonia phage phiRSA1</t>
  </si>
  <si>
    <t xml:space="preserve">NC_012697.1</t>
  </si>
  <si>
    <t xml:space="preserve">Silicibacter phage DSS3phi2</t>
  </si>
  <si>
    <t xml:space="preserve">Ruegeria pomeroyi DSS-3</t>
  </si>
  <si>
    <t xml:space="preserve">Lytic [PMC2784036]</t>
  </si>
  <si>
    <t xml:space="preserve">NC_002371.2</t>
  </si>
  <si>
    <t xml:space="preserve">Enterobacteria phage P22</t>
  </si>
  <si>
    <t xml:space="preserve">Salmonella enterica</t>
  </si>
  <si>
    <t xml:space="preserve">NC_011802.1</t>
  </si>
  <si>
    <t xml:space="preserve">Salmonella phage SE1</t>
  </si>
  <si>
    <t xml:space="preserve">NC_010495.1</t>
  </si>
  <si>
    <t xml:space="preserve">Salmonella phage Vi II-E1</t>
  </si>
  <si>
    <t xml:space="preserve">NC_004775.1</t>
  </si>
  <si>
    <t xml:space="preserve">Salmonella phage epsilon15</t>
  </si>
  <si>
    <t xml:space="preserve">NC_013693.1</t>
  </si>
  <si>
    <t xml:space="preserve">Shigella phage phiSboM-AG3</t>
  </si>
  <si>
    <t xml:space="preserve">Shigella boydii</t>
  </si>
  <si>
    <t xml:space="preserve">NC_003444.1</t>
  </si>
  <si>
    <t xml:space="preserve">Enterobacteria phage SfV</t>
  </si>
  <si>
    <t xml:space="preserve">Shigella flexneri</t>
  </si>
  <si>
    <t xml:space="preserve">NC_005344.1</t>
  </si>
  <si>
    <t xml:space="preserve">Shigella phage Sf6</t>
  </si>
  <si>
    <t xml:space="preserve">NC_007902.1</t>
  </si>
  <si>
    <t xml:space="preserve">Sodalis phage phiSG1</t>
  </si>
  <si>
    <t xml:space="preserve">Sodalis glossinidius str. 'morsitans'</t>
  </si>
  <si>
    <t xml:space="preserve">Lysogenic [PMC1855819] (degraded, non-integrative)</t>
  </si>
  <si>
    <t xml:space="preserve">NC_007051.1</t>
  </si>
  <si>
    <t xml:space="preserve">Staphylococcus phage 2638A</t>
  </si>
  <si>
    <t xml:space="preserve">Staphylococcus aureus</t>
  </si>
  <si>
    <t xml:space="preserve">NC_007061.1</t>
  </si>
  <si>
    <t xml:space="preserve">Staphylococcus phage 29</t>
  </si>
  <si>
    <t xml:space="preserve">NC_007055.1</t>
  </si>
  <si>
    <t xml:space="preserve">Staphylococcus phage 37</t>
  </si>
  <si>
    <t xml:space="preserve">NC_007053.1</t>
  </si>
  <si>
    <t xml:space="preserve">Staphylococcus phage 3A</t>
  </si>
  <si>
    <t xml:space="preserve">NC_007052.1</t>
  </si>
  <si>
    <t xml:space="preserve">Staphylococcus phage 42E</t>
  </si>
  <si>
    <t xml:space="preserve">NC_004678.1</t>
  </si>
  <si>
    <t xml:space="preserve">Staphylococcus phage 44AHJD</t>
  </si>
  <si>
    <t xml:space="preserve">NC_007054.1</t>
  </si>
  <si>
    <t xml:space="preserve">Staphylococcus phage 47</t>
  </si>
  <si>
    <t xml:space="preserve">NC_007062.1</t>
  </si>
  <si>
    <t xml:space="preserve">Staphylococcus phage 52A</t>
  </si>
  <si>
    <t xml:space="preserve">NC_007049.1</t>
  </si>
  <si>
    <t xml:space="preserve">Staphylococcus phage 53</t>
  </si>
  <si>
    <t xml:space="preserve">NC_007060.1</t>
  </si>
  <si>
    <t xml:space="preserve">Staphylococcus phage 55</t>
  </si>
  <si>
    <t xml:space="preserve">NC_007046.1</t>
  </si>
  <si>
    <t xml:space="preserve">Staphylococcus phage 66</t>
  </si>
  <si>
    <t xml:space="preserve">NC_007048.1</t>
  </si>
  <si>
    <t xml:space="preserve">Staphylococcus phage 69</t>
  </si>
  <si>
    <t xml:space="preserve">NC_007059.1</t>
  </si>
  <si>
    <t xml:space="preserve">Staphylococcus phage 71</t>
  </si>
  <si>
    <t xml:space="preserve">NC_005356.1</t>
  </si>
  <si>
    <t xml:space="preserve">Staphylococcus phage 77</t>
  </si>
  <si>
    <t xml:space="preserve">NC_009526.1</t>
  </si>
  <si>
    <t xml:space="preserve">Staphylococcus phage 80alpha</t>
  </si>
  <si>
    <t xml:space="preserve">NC_007050.1</t>
  </si>
  <si>
    <t xml:space="preserve">Staphylococcus phage 85</t>
  </si>
  <si>
    <t xml:space="preserve">NC_007063.1</t>
  </si>
  <si>
    <t xml:space="preserve">Staphylococcus phage 88</t>
  </si>
  <si>
    <t xml:space="preserve">NC_007064.1</t>
  </si>
  <si>
    <t xml:space="preserve">Staphylococcus phage 92</t>
  </si>
  <si>
    <t xml:space="preserve">NC_007057.1</t>
  </si>
  <si>
    <t xml:space="preserve">Staphylococcus phage 96</t>
  </si>
  <si>
    <t xml:space="preserve">NC_007056.1</t>
  </si>
  <si>
    <t xml:space="preserve">Staphylococcus phage EW</t>
  </si>
  <si>
    <t xml:space="preserve">NC_007066.1</t>
  </si>
  <si>
    <t xml:space="preserve">Staphylococcus phage G1</t>
  </si>
  <si>
    <t xml:space="preserve">NC_004679.1</t>
  </si>
  <si>
    <t xml:space="preserve">Staphylococcus phage P68</t>
  </si>
  <si>
    <t xml:space="preserve">NC_013195.1</t>
  </si>
  <si>
    <t xml:space="preserve">Staphylococcus phage P954</t>
  </si>
  <si>
    <t xml:space="preserve">NC_007045.1</t>
  </si>
  <si>
    <t xml:space="preserve">Staphylococcus phage PT1028</t>
  </si>
  <si>
    <t xml:space="preserve">NC_002321.1</t>
  </si>
  <si>
    <t xml:space="preserve">Staphylococcus phage PVL</t>
  </si>
  <si>
    <t xml:space="preserve">NC_007058.1</t>
  </si>
  <si>
    <t xml:space="preserve">Staphylococcus phage ROSA</t>
  </si>
  <si>
    <t xml:space="preserve">NC_009875.1</t>
  </si>
  <si>
    <t xml:space="preserve">Staphylococcus phage SAP-2</t>
  </si>
  <si>
    <t xml:space="preserve">NC_007021.1</t>
  </si>
  <si>
    <t xml:space="preserve">Staphylococcus phage Twort</t>
  </si>
  <si>
    <t xml:space="preserve">NC_007065.1</t>
  </si>
  <si>
    <t xml:space="preserve">Staphylococcus phage X2</t>
  </si>
  <si>
    <t xml:space="preserve">NC_011344.1</t>
  </si>
  <si>
    <t xml:space="preserve">Staphylococcus phage phi2958PVL</t>
  </si>
  <si>
    <t xml:space="preserve">NC_003288.1</t>
  </si>
  <si>
    <t xml:space="preserve">Staphylococcus phage phiETA</t>
  </si>
  <si>
    <t xml:space="preserve">NC_008798.1</t>
  </si>
  <si>
    <t xml:space="preserve">Staphylococcus phage phiETA2</t>
  </si>
  <si>
    <t xml:space="preserve">NC_008799.1</t>
  </si>
  <si>
    <t xml:space="preserve">Staphylococcus phage phiETA3</t>
  </si>
  <si>
    <t xml:space="preserve">NC_010147.1</t>
  </si>
  <si>
    <t xml:space="preserve">Staphylococcus phage phiMR11</t>
  </si>
  <si>
    <t xml:space="preserve">NC_010808.1</t>
  </si>
  <si>
    <t xml:space="preserve">Staphylococcus phage phiMR25</t>
  </si>
  <si>
    <t xml:space="preserve">NC_008583.1</t>
  </si>
  <si>
    <t xml:space="preserve">Staphylococcus phage phiNM</t>
  </si>
  <si>
    <t xml:space="preserve">NC_012784.1</t>
  </si>
  <si>
    <t xml:space="preserve">Staphylococcus phage phiPVL-CN125</t>
  </si>
  <si>
    <t xml:space="preserve">NC_008689.1</t>
  </si>
  <si>
    <t xml:space="preserve">Staphylococcus phage phiPVL108</t>
  </si>
  <si>
    <t xml:space="preserve">NC_002661.2</t>
  </si>
  <si>
    <t xml:space="preserve">Staphylococcus phage phiSLT</t>
  </si>
  <si>
    <t xml:space="preserve">NC_011612.1</t>
  </si>
  <si>
    <t xml:space="preserve">Staphylococcus phage phiSauS-IPLA35</t>
  </si>
  <si>
    <t xml:space="preserve">NC_011614.1</t>
  </si>
  <si>
    <t xml:space="preserve">Staphylococcus phage phiSauS-IPLA88</t>
  </si>
  <si>
    <t xml:space="preserve">NC_009761.2</t>
  </si>
  <si>
    <t xml:space="preserve">Staphylococcus phage tp310-1</t>
  </si>
  <si>
    <t xml:space="preserve">NC_009762.2</t>
  </si>
  <si>
    <t xml:space="preserve">Staphylococcus phage tp310-2</t>
  </si>
  <si>
    <t xml:space="preserve">NC_009763.2</t>
  </si>
  <si>
    <t xml:space="preserve">Staphylococcus phage tp310-3</t>
  </si>
  <si>
    <t xml:space="preserve">NC_002486.1</t>
  </si>
  <si>
    <t xml:space="preserve">Staphylococcus prophage phiPV83</t>
  </si>
  <si>
    <t xml:space="preserve">NC_004740.1</t>
  </si>
  <si>
    <t xml:space="preserve">Staphylococcus phage phiN315</t>
  </si>
  <si>
    <t xml:space="preserve">Staphylococcus aureus subsp. aureus N315</t>
  </si>
  <si>
    <t xml:space="preserve">Lysogenic [PMID11418146]</t>
  </si>
  <si>
    <t xml:space="preserve">NC_004615.1</t>
  </si>
  <si>
    <t xml:space="preserve">Staphylococcus phage 11</t>
  </si>
  <si>
    <t xml:space="preserve">Staphylococcus aureus subsp. aureus NCTC 8325</t>
  </si>
  <si>
    <t xml:space="preserve">Lysogenic [PMID12036589]</t>
  </si>
  <si>
    <t xml:space="preserve">NC_004616.1</t>
  </si>
  <si>
    <t xml:space="preserve">Staphylococcus phage phi 12</t>
  </si>
  <si>
    <t xml:space="preserve">NC_004617.1</t>
  </si>
  <si>
    <t xml:space="preserve">Staphylococcus phage phi13</t>
  </si>
  <si>
    <t xml:space="preserve">NC_008722.1</t>
  </si>
  <si>
    <t xml:space="preserve">Staphylococcus phage CNPH82</t>
  </si>
  <si>
    <t xml:space="preserve">Staphylococcus epidermidis</t>
  </si>
  <si>
    <t xml:space="preserve">NC_008723.1</t>
  </si>
  <si>
    <t xml:space="preserve">Staphylococcus phage PH15</t>
  </si>
  <si>
    <t xml:space="preserve">NC_011589.1</t>
  </si>
  <si>
    <t xml:space="preserve">Stenotrophomonas phage S1</t>
  </si>
  <si>
    <t xml:space="preserve">Stenotrophomonas maltophilia</t>
  </si>
  <si>
    <t xml:space="preserve">NC_007189.1</t>
  </si>
  <si>
    <t xml:space="preserve">Stenotrophomonas phage phiSMA9</t>
  </si>
  <si>
    <t xml:space="preserve">NC_009819.1</t>
  </si>
  <si>
    <t xml:space="preserve">Streptococcus phage P9</t>
  </si>
  <si>
    <t xml:space="preserve">Streptococcus equi</t>
  </si>
  <si>
    <t xml:space="preserve">NC_001825.1</t>
  </si>
  <si>
    <t xml:space="preserve">Streptococcus phage Cp-1</t>
  </si>
  <si>
    <t xml:space="preserve">Streptococcus pneumoniae</t>
  </si>
  <si>
    <t xml:space="preserve">NC_005294.1</t>
  </si>
  <si>
    <t xml:space="preserve">Streptococcus phage EJ-1</t>
  </si>
  <si>
    <t xml:space="preserve">NC_003050.2</t>
  </si>
  <si>
    <t xml:space="preserve">Streptococcus phage MM1</t>
  </si>
  <si>
    <t xml:space="preserve">NC_003157.4</t>
  </si>
  <si>
    <t xml:space="preserve">Temperate phage phiNIH1.1</t>
  </si>
  <si>
    <t xml:space="preserve">Streptococcus pyogenes</t>
  </si>
  <si>
    <t xml:space="preserve">NC_004584.1</t>
  </si>
  <si>
    <t xml:space="preserve">Streptococcus pyogenes phage 315.1</t>
  </si>
  <si>
    <t xml:space="preserve">Streptococcus pyogenes MGAS315</t>
  </si>
  <si>
    <t xml:space="preserve">Lysogenic [PMC126627]</t>
  </si>
  <si>
    <t xml:space="preserve">NC_004585.1</t>
  </si>
  <si>
    <t xml:space="preserve">Streptococcus pyogenes phage 315.2</t>
  </si>
  <si>
    <t xml:space="preserve">NC_004586.1</t>
  </si>
  <si>
    <t xml:space="preserve">Streptococcus pyogenes phage 315.3</t>
  </si>
  <si>
    <t xml:space="preserve">NC_004587.1</t>
  </si>
  <si>
    <t xml:space="preserve">Streptococcus pyogenes phage 315.4</t>
  </si>
  <si>
    <t xml:space="preserve">NC_004588.1</t>
  </si>
  <si>
    <t xml:space="preserve">Streptococcus pyogenes phage 315.5</t>
  </si>
  <si>
    <t xml:space="preserve">NC_004589.1</t>
  </si>
  <si>
    <t xml:space="preserve">Streptococcus pyogenes phage 315.6</t>
  </si>
  <si>
    <t xml:space="preserve">NC_008721.1</t>
  </si>
  <si>
    <t xml:space="preserve">Streptococcus phage SMP</t>
  </si>
  <si>
    <t xml:space="preserve">Streptococcus suis</t>
  </si>
  <si>
    <t xml:space="preserve">NC_007019.1</t>
  </si>
  <si>
    <t xml:space="preserve">Streptococcus phage 2972</t>
  </si>
  <si>
    <t xml:space="preserve">Streptococcus thermophilus</t>
  </si>
  <si>
    <t xml:space="preserve">NC_012753.1</t>
  </si>
  <si>
    <t xml:space="preserve">Streptococcus phage 5093</t>
  </si>
  <si>
    <t xml:space="preserve">NC_002185.1</t>
  </si>
  <si>
    <t xml:space="preserve">Streptococcus phage 7201</t>
  </si>
  <si>
    <t xml:space="preserve">NC_010353.1</t>
  </si>
  <si>
    <t xml:space="preserve">Streptococcus phage 858</t>
  </si>
  <si>
    <t xml:space="preserve">NC_013598.1</t>
  </si>
  <si>
    <t xml:space="preserve">Streptococcus phage ALQ13.2</t>
  </si>
  <si>
    <t xml:space="preserve">NC_013645.1</t>
  </si>
  <si>
    <t xml:space="preserve">Streptococcus phage Abc2</t>
  </si>
  <si>
    <t xml:space="preserve">NC_002072.2</t>
  </si>
  <si>
    <t xml:space="preserve">Streptococcus phage DT1</t>
  </si>
  <si>
    <t xml:space="preserve">NC_004303.1</t>
  </si>
  <si>
    <t xml:space="preserve">Streptococcus phage O1205</t>
  </si>
  <si>
    <t xml:space="preserve">NC_002214.1</t>
  </si>
  <si>
    <t xml:space="preserve">Streptococcus phage Sfi11</t>
  </si>
  <si>
    <t xml:space="preserve">NC_000871.1</t>
  </si>
  <si>
    <t xml:space="preserve">Streptococcus phage Sfi19</t>
  </si>
  <si>
    <t xml:space="preserve">NC_000872.1</t>
  </si>
  <si>
    <t xml:space="preserve">Streptococcus phage Sfi21</t>
  </si>
  <si>
    <t xml:space="preserve">NC_012696.1</t>
  </si>
  <si>
    <t xml:space="preserve">Sulfitobacter phage EE36phi1</t>
  </si>
  <si>
    <t xml:space="preserve">Sulfitobacter sp. EE-36</t>
  </si>
  <si>
    <t xml:space="preserve">NC_003214.2</t>
  </si>
  <si>
    <t xml:space="preserve">Sulfolobus islandicus filamentous virus</t>
  </si>
  <si>
    <t xml:space="preserve">Sulfolobus islandicus</t>
  </si>
  <si>
    <t xml:space="preserve">NC_004087.1</t>
  </si>
  <si>
    <t xml:space="preserve">Sulfolobus islandicus rod-shaped virus 1</t>
  </si>
  <si>
    <t xml:space="preserve">NC_004086.1</t>
  </si>
  <si>
    <t xml:space="preserve">Sulfolobus islandicus rod-shaped virus 2</t>
  </si>
  <si>
    <t xml:space="preserve">NC_009986.1</t>
  </si>
  <si>
    <t xml:space="preserve">Sulfolobus spindle-shaped virus 4</t>
  </si>
  <si>
    <t xml:space="preserve">NC_011217.1</t>
  </si>
  <si>
    <t xml:space="preserve">Sulfolobus spindle-shaped virus 5</t>
  </si>
  <si>
    <t xml:space="preserve">NC_009531.1</t>
  </si>
  <si>
    <t xml:space="preserve">Synechococcus phage Syn5</t>
  </si>
  <si>
    <t xml:space="preserve">Synechococcus sp. WH 8109</t>
  </si>
  <si>
    <t xml:space="preserve">Likely lysogenic [PMC2971696]</t>
  </si>
  <si>
    <t xml:space="preserve">NC_004462.2</t>
  </si>
  <si>
    <t xml:space="preserve">Thermus phage IN93</t>
  </si>
  <si>
    <t xml:space="preserve">Thermus thermophilus</t>
  </si>
  <si>
    <t xml:space="preserve">NC_009803.1</t>
  </si>
  <si>
    <t xml:space="preserve">Thermus phage P23-45</t>
  </si>
  <si>
    <t xml:space="preserve">NC_013197.1</t>
  </si>
  <si>
    <t xml:space="preserve">Thermus phage P23-77</t>
  </si>
  <si>
    <t xml:space="preserve">NC_009804.1</t>
  </si>
  <si>
    <t xml:space="preserve">Thermus phage P74-26</t>
  </si>
  <si>
    <t xml:space="preserve">NC_006294.1</t>
  </si>
  <si>
    <t xml:space="preserve">Vibrio phage KSF-1phi</t>
  </si>
  <si>
    <t xml:space="preserve">Vibrio cholerae</t>
  </si>
  <si>
    <t xml:space="preserve">NC_012757.1</t>
  </si>
  <si>
    <t xml:space="preserve">Vibrio phage VEJphi</t>
  </si>
  <si>
    <t xml:space="preserve">NC_004736.1</t>
  </si>
  <si>
    <t xml:space="preserve">Vibrio phage VGJphi</t>
  </si>
  <si>
    <t xml:space="preserve">NC_005879.1</t>
  </si>
  <si>
    <t xml:space="preserve">Vibrio phage VP2</t>
  </si>
  <si>
    <t xml:space="preserve">NC_005891.1</t>
  </si>
  <si>
    <t xml:space="preserve">Vibrio phage VP5</t>
  </si>
  <si>
    <t xml:space="preserve">NC_010275.1</t>
  </si>
  <si>
    <t xml:space="preserve">Vibrio phage kappa</t>
  </si>
  <si>
    <t xml:space="preserve">NC_004456.1</t>
  </si>
  <si>
    <t xml:space="preserve">Vibrio phage VHML</t>
  </si>
  <si>
    <t xml:space="preserve">Vibrio harveyi</t>
  </si>
  <si>
    <t xml:space="preserve">NC_005083.2</t>
  </si>
  <si>
    <t xml:space="preserve">Vibrio phage KVP40</t>
  </si>
  <si>
    <t xml:space="preserve">Vibrio parahaemolyticus</t>
  </si>
  <si>
    <t xml:space="preserve">NC_009016.1</t>
  </si>
  <si>
    <t xml:space="preserve">Vibrio phage VP882</t>
  </si>
  <si>
    <t xml:space="preserve">NC_012662.1</t>
  </si>
  <si>
    <t xml:space="preserve">Vibrio phage VP93</t>
  </si>
  <si>
    <t xml:space="preserve">NC_005949.1</t>
  </si>
  <si>
    <t xml:space="preserve">Vibrio phage Vf12</t>
  </si>
  <si>
    <t xml:space="preserve">NC_005948.1</t>
  </si>
  <si>
    <t xml:space="preserve">Vibrio phage Vf33</t>
  </si>
  <si>
    <t xml:space="preserve">NC_002362.1</t>
  </si>
  <si>
    <t xml:space="preserve">Vibrio phage VfO3K6</t>
  </si>
  <si>
    <t xml:space="preserve">NC_002363.1</t>
  </si>
  <si>
    <t xml:space="preserve">Vibrio phage VfO4K68</t>
  </si>
  <si>
    <t xml:space="preserve">NC_003907.2</t>
  </si>
  <si>
    <t xml:space="preserve">Vibrio phage VpV262</t>
  </si>
  <si>
    <t xml:space="preserve">NC_001396.1</t>
  </si>
  <si>
    <t xml:space="preserve">Xanthomonas phage Cf1c</t>
  </si>
  <si>
    <t xml:space="preserve">Xanthomonas campestris</t>
  </si>
  <si>
    <t xml:space="preserve">NC_012742.1</t>
  </si>
  <si>
    <t xml:space="preserve">Xanthomonas phage phiL7</t>
  </si>
  <si>
    <t xml:space="preserve">Xanthomonas campestris pv. campestris</t>
  </si>
  <si>
    <t xml:space="preserve">NC_013599.1</t>
  </si>
  <si>
    <t xml:space="preserve">Xylella phage Xfas53</t>
  </si>
  <si>
    <t xml:space="preserve">Xylella fastidiosa</t>
  </si>
  <si>
    <t xml:space="preserve">NC_004777.1</t>
  </si>
  <si>
    <t xml:space="preserve">Yersinia pestis phage phiA1122</t>
  </si>
  <si>
    <t xml:space="preserve">Yersinia pestis</t>
  </si>
  <si>
    <t xml:space="preserve">NC_008694.1</t>
  </si>
  <si>
    <t xml:space="preserve">Yersinia phage Berlin</t>
  </si>
  <si>
    <t xml:space="preserve">NC_004745.1</t>
  </si>
  <si>
    <t xml:space="preserve">Yersinia phage L-413C</t>
  </si>
  <si>
    <t xml:space="preserve">NC_011038.1</t>
  </si>
  <si>
    <t xml:space="preserve">Yersinia phage Yepe2</t>
  </si>
</sst>
</file>

<file path=xl/styles.xml><?xml version="1.0" encoding="utf-8"?>
<styleSheet xmlns="http://schemas.openxmlformats.org/spreadsheetml/2006/main">
  <numFmts count="1">
    <numFmt numFmtId="164" formatCode="General"/>
  </numFmts>
  <fonts count="5">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1358280</xdr:colOff>
      <xdr:row>4</xdr:row>
      <xdr:rowOff>19440</xdr:rowOff>
    </xdr:from>
    <xdr:to>
      <xdr:col>11</xdr:col>
      <xdr:colOff>622440</xdr:colOff>
      <xdr:row>27</xdr:row>
      <xdr:rowOff>152640</xdr:rowOff>
    </xdr:to>
    <xdr:sp>
      <xdr:nvSpPr>
        <xdr:cNvPr id="0" name="TextBox 1"/>
        <xdr:cNvSpPr/>
      </xdr:nvSpPr>
      <xdr:spPr>
        <a:xfrm>
          <a:off x="10495800" y="1543320"/>
          <a:ext cx="5327280" cy="4514760"/>
        </a:xfrm>
        <a:prstGeom prst="rect">
          <a:avLst/>
        </a:prstGeom>
        <a:noFill/>
        <a:ln w="0">
          <a:noFill/>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Benchmarking set of virus:host pairs compiled from NCBI RefSeq. Viruses are identified by  NCBI taxonomy ID ("taxid"), accesion numbers and name. Hosts are identified by NCBI taxonomy ID and host name. The full list of accession numbers for given host taxonomy  ID can be selected from Supplemental Table mic-references.xls. "Host rank" lists the taxonomic rank corresponding to the host taxid in the NCBI taxonomic tree (strains are designated as no_rank as per NCBI tree).  "Specific host genome known" marks whether  the provided host record corresponds to a specific genome (strain). "Phage cycle [PUBMED ID]" reflects the results of literature search regarding the phage cycle for those records that have a "Specific host genome known" as TRUE. The field also provides the corresponding literature references as  Pubmed Central IDs if available or as Pubmed IDs otherwise.</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5" activeCellId="0" sqref="B5"/>
    </sheetView>
  </sheetViews>
  <sheetFormatPr defaultColWidth="8.96484375" defaultRowHeight="15" zeroHeight="false" outlineLevelRow="0" outlineLevelCol="0"/>
  <cols>
    <col collapsed="false" customWidth="true" hidden="false" outlineLevel="0" max="1" min="1" style="0" width="10.41"/>
    <col collapsed="false" customWidth="true" hidden="false" outlineLevel="0" max="2" min="2" style="0" width="14.56"/>
    <col collapsed="false" customWidth="true" hidden="false" outlineLevel="0" max="3" min="3" style="0" width="39.41"/>
    <col collapsed="false" customWidth="true" hidden="false" outlineLevel="0" max="4" min="4" style="0" width="9.85"/>
    <col collapsed="false" customWidth="true" hidden="false" outlineLevel="0" max="5" min="5" style="0" width="44.7"/>
    <col collapsed="false" customWidth="true" hidden="false" outlineLevel="0" max="6" min="6" style="0" width="10.71"/>
    <col collapsed="false" customWidth="true" hidden="false" outlineLevel="0" max="7" min="7" style="1" width="26.84"/>
    <col collapsed="false" customWidth="true" hidden="false" outlineLevel="0" max="8" min="8" style="1" width="32.28"/>
  </cols>
  <sheetData>
    <row r="1" customFormat="false" ht="75" hidden="false" customHeight="true" outlineLevel="0" collapsed="false">
      <c r="A1" s="2" t="s">
        <v>0</v>
      </c>
      <c r="B1" s="2"/>
      <c r="C1" s="2"/>
      <c r="D1" s="2"/>
      <c r="E1" s="2"/>
      <c r="F1" s="2"/>
      <c r="G1" s="2"/>
      <c r="H1" s="2"/>
    </row>
    <row r="2" s="3" customFormat="true" ht="15" hidden="false" customHeight="false" outlineLevel="0" collapsed="false">
      <c r="A2" s="3" t="s">
        <v>1</v>
      </c>
      <c r="B2" s="3" t="s">
        <v>2</v>
      </c>
      <c r="C2" s="3" t="s">
        <v>3</v>
      </c>
      <c r="D2" s="3" t="s">
        <v>4</v>
      </c>
      <c r="E2" s="3" t="s">
        <v>5</v>
      </c>
      <c r="F2" s="3" t="s">
        <v>6</v>
      </c>
      <c r="G2" s="3" t="s">
        <v>7</v>
      </c>
      <c r="H2" s="3" t="s">
        <v>8</v>
      </c>
    </row>
    <row r="3" customFormat="false" ht="15" hidden="false" customHeight="false" outlineLevel="0" collapsed="false">
      <c r="A3" s="0" t="n">
        <v>683735</v>
      </c>
      <c r="B3" s="0" t="s">
        <v>9</v>
      </c>
      <c r="C3" s="0" t="s">
        <v>10</v>
      </c>
      <c r="D3" s="0" t="n">
        <v>668336</v>
      </c>
      <c r="E3" s="0" t="s">
        <v>11</v>
      </c>
      <c r="F3" s="0" t="s">
        <v>12</v>
      </c>
      <c r="G3" s="1" t="b">
        <f aca="false">TRUE()</f>
        <v>1</v>
      </c>
      <c r="H3" s="1" t="s">
        <v>13</v>
      </c>
    </row>
    <row r="4" customFormat="false" ht="15" hidden="false" customHeight="false" outlineLevel="0" collapsed="false">
      <c r="A4" s="0" t="n">
        <v>513550</v>
      </c>
      <c r="B4" s="0" t="s">
        <v>14</v>
      </c>
      <c r="C4" s="0" t="s">
        <v>15</v>
      </c>
      <c r="D4" s="0" t="n">
        <v>1392</v>
      </c>
      <c r="E4" s="0" t="s">
        <v>16</v>
      </c>
      <c r="F4" s="0" t="s">
        <v>17</v>
      </c>
      <c r="G4" s="1" t="b">
        <f aca="false">FALSE()</f>
        <v>0</v>
      </c>
    </row>
    <row r="5" customFormat="false" ht="15" hidden="false" customHeight="false" outlineLevel="0" collapsed="false">
      <c r="A5" s="0" t="n">
        <v>347962</v>
      </c>
      <c r="B5" s="0" t="s">
        <v>18</v>
      </c>
      <c r="C5" s="0" t="s">
        <v>19</v>
      </c>
      <c r="D5" s="0" t="n">
        <v>1396</v>
      </c>
      <c r="E5" s="0" t="s">
        <v>20</v>
      </c>
      <c r="F5" s="0" t="s">
        <v>17</v>
      </c>
      <c r="G5" s="1" t="b">
        <f aca="false">FALSE()</f>
        <v>0</v>
      </c>
    </row>
    <row r="6" customFormat="false" ht="15" hidden="false" customHeight="false" outlineLevel="0" collapsed="false">
      <c r="A6" s="0" t="n">
        <v>565140</v>
      </c>
      <c r="B6" s="0" t="s">
        <v>21</v>
      </c>
      <c r="C6" s="0" t="s">
        <v>22</v>
      </c>
      <c r="D6" s="0" t="n">
        <v>1396</v>
      </c>
      <c r="E6" s="0" t="s">
        <v>20</v>
      </c>
      <c r="F6" s="0" t="s">
        <v>17</v>
      </c>
      <c r="G6" s="1" t="b">
        <f aca="false">FALSE()</f>
        <v>0</v>
      </c>
    </row>
    <row r="7" customFormat="false" ht="15" hidden="false" customHeight="false" outlineLevel="0" collapsed="false">
      <c r="A7" s="0" t="n">
        <v>225725</v>
      </c>
      <c r="B7" s="0" t="s">
        <v>23</v>
      </c>
      <c r="C7" s="0" t="s">
        <v>24</v>
      </c>
      <c r="D7" s="0" t="n">
        <v>1396</v>
      </c>
      <c r="E7" s="0" t="s">
        <v>20</v>
      </c>
      <c r="F7" s="0" t="s">
        <v>17</v>
      </c>
      <c r="G7" s="1" t="b">
        <f aca="false">FALSE()</f>
        <v>0</v>
      </c>
    </row>
    <row r="8" customFormat="false" ht="15" hidden="false" customHeight="false" outlineLevel="0" collapsed="false">
      <c r="A8" s="0" t="n">
        <v>225726</v>
      </c>
      <c r="B8" s="0" t="s">
        <v>25</v>
      </c>
      <c r="C8" s="0" t="s">
        <v>26</v>
      </c>
      <c r="D8" s="0" t="n">
        <v>1396</v>
      </c>
      <c r="E8" s="0" t="s">
        <v>20</v>
      </c>
      <c r="F8" s="0" t="s">
        <v>17</v>
      </c>
      <c r="G8" s="1" t="b">
        <f aca="false">FALSE()</f>
        <v>0</v>
      </c>
    </row>
    <row r="9" customFormat="false" ht="15" hidden="false" customHeight="false" outlineLevel="0" collapsed="false">
      <c r="A9" s="0" t="n">
        <v>458639</v>
      </c>
      <c r="B9" s="0" t="s">
        <v>27</v>
      </c>
      <c r="C9" s="0" t="s">
        <v>28</v>
      </c>
      <c r="D9" s="0" t="n">
        <v>1428</v>
      </c>
      <c r="E9" s="0" t="s">
        <v>29</v>
      </c>
      <c r="F9" s="0" t="s">
        <v>17</v>
      </c>
      <c r="G9" s="1" t="b">
        <f aca="false">FALSE()</f>
        <v>0</v>
      </c>
    </row>
    <row r="10" customFormat="false" ht="15" hidden="false" customHeight="false" outlineLevel="0" collapsed="false">
      <c r="A10" s="0" t="n">
        <v>236750</v>
      </c>
      <c r="B10" s="0" t="s">
        <v>30</v>
      </c>
      <c r="C10" s="0" t="s">
        <v>31</v>
      </c>
      <c r="D10" s="0" t="n">
        <v>1428</v>
      </c>
      <c r="E10" s="0" t="s">
        <v>29</v>
      </c>
      <c r="F10" s="0" t="s">
        <v>17</v>
      </c>
      <c r="G10" s="1" t="b">
        <f aca="false">FALSE()</f>
        <v>0</v>
      </c>
    </row>
    <row r="11" customFormat="false" ht="15" hidden="false" customHeight="false" outlineLevel="0" collapsed="false">
      <c r="A11" s="0" t="n">
        <v>307240</v>
      </c>
      <c r="B11" s="0" t="s">
        <v>32</v>
      </c>
      <c r="C11" s="0" t="s">
        <v>33</v>
      </c>
      <c r="D11" s="0" t="n">
        <v>1428</v>
      </c>
      <c r="E11" s="0" t="s">
        <v>29</v>
      </c>
      <c r="F11" s="0" t="s">
        <v>17</v>
      </c>
      <c r="G11" s="1" t="b">
        <f aca="false">FALSE()</f>
        <v>0</v>
      </c>
    </row>
    <row r="12" customFormat="false" ht="15" hidden="false" customHeight="false" outlineLevel="0" collapsed="false">
      <c r="A12" s="0" t="n">
        <v>552525</v>
      </c>
      <c r="B12" s="0" t="s">
        <v>34</v>
      </c>
      <c r="C12" s="0" t="s">
        <v>35</v>
      </c>
      <c r="D12" s="0" t="n">
        <v>1428</v>
      </c>
      <c r="E12" s="0" t="s">
        <v>29</v>
      </c>
      <c r="F12" s="0" t="s">
        <v>17</v>
      </c>
      <c r="G12" s="1" t="b">
        <f aca="false">FALSE()</f>
        <v>0</v>
      </c>
    </row>
    <row r="13" customFormat="false" ht="15" hidden="false" customHeight="false" outlineLevel="0" collapsed="false">
      <c r="A13" s="0" t="n">
        <v>99179</v>
      </c>
      <c r="B13" s="0" t="s">
        <v>36</v>
      </c>
      <c r="C13" s="0" t="s">
        <v>37</v>
      </c>
      <c r="D13" s="0" t="n">
        <v>817</v>
      </c>
      <c r="E13" s="0" t="s">
        <v>38</v>
      </c>
      <c r="F13" s="0" t="s">
        <v>17</v>
      </c>
      <c r="G13" s="1" t="b">
        <f aca="false">FALSE()</f>
        <v>0</v>
      </c>
    </row>
    <row r="14" customFormat="false" ht="15" hidden="false" customHeight="false" outlineLevel="0" collapsed="false">
      <c r="A14" s="0" t="n">
        <v>417280</v>
      </c>
      <c r="B14" s="0" t="s">
        <v>39</v>
      </c>
      <c r="C14" s="0" t="s">
        <v>40</v>
      </c>
      <c r="D14" s="0" t="n">
        <v>152480</v>
      </c>
      <c r="E14" s="0" t="s">
        <v>41</v>
      </c>
      <c r="F14" s="0" t="s">
        <v>17</v>
      </c>
      <c r="G14" s="1" t="b">
        <f aca="false">FALSE()</f>
        <v>0</v>
      </c>
    </row>
    <row r="15" customFormat="false" ht="15" hidden="false" customHeight="false" outlineLevel="0" collapsed="false">
      <c r="A15" s="0" t="n">
        <v>244310</v>
      </c>
      <c r="B15" s="0" t="s">
        <v>42</v>
      </c>
      <c r="C15" s="0" t="s">
        <v>43</v>
      </c>
      <c r="D15" s="0" t="n">
        <v>95486</v>
      </c>
      <c r="E15" s="0" t="s">
        <v>44</v>
      </c>
      <c r="F15" s="0" t="s">
        <v>17</v>
      </c>
      <c r="G15" s="1" t="b">
        <f aca="false">FALSE()</f>
        <v>0</v>
      </c>
    </row>
    <row r="16" customFormat="false" ht="15" hidden="false" customHeight="false" outlineLevel="0" collapsed="false">
      <c r="A16" s="0" t="n">
        <v>279530</v>
      </c>
      <c r="B16" s="0" t="s">
        <v>45</v>
      </c>
      <c r="C16" s="0" t="s">
        <v>46</v>
      </c>
      <c r="D16" s="0" t="n">
        <v>95486</v>
      </c>
      <c r="E16" s="0" t="s">
        <v>44</v>
      </c>
      <c r="F16" s="0" t="s">
        <v>17</v>
      </c>
      <c r="G16" s="1" t="b">
        <f aca="false">FALSE()</f>
        <v>0</v>
      </c>
    </row>
    <row r="17" customFormat="false" ht="15" hidden="false" customHeight="false" outlineLevel="0" collapsed="false">
      <c r="A17" s="0" t="n">
        <v>264729</v>
      </c>
      <c r="B17" s="0" t="s">
        <v>47</v>
      </c>
      <c r="C17" s="0" t="s">
        <v>48</v>
      </c>
      <c r="D17" s="0" t="n">
        <v>95486</v>
      </c>
      <c r="E17" s="0" t="s">
        <v>44</v>
      </c>
      <c r="F17" s="0" t="s">
        <v>17</v>
      </c>
      <c r="G17" s="1" t="b">
        <f aca="false">FALSE()</f>
        <v>0</v>
      </c>
    </row>
    <row r="18" customFormat="false" ht="15" hidden="false" customHeight="false" outlineLevel="0" collapsed="false">
      <c r="A18" s="0" t="n">
        <v>557289</v>
      </c>
      <c r="B18" s="0" t="s">
        <v>49</v>
      </c>
      <c r="C18" s="0" t="s">
        <v>50</v>
      </c>
      <c r="D18" s="0" t="n">
        <v>95486</v>
      </c>
      <c r="E18" s="0" t="s">
        <v>44</v>
      </c>
      <c r="F18" s="0" t="s">
        <v>17</v>
      </c>
      <c r="G18" s="1" t="b">
        <f aca="false">FALSE()</f>
        <v>0</v>
      </c>
    </row>
    <row r="19" customFormat="false" ht="15" hidden="false" customHeight="false" outlineLevel="0" collapsed="false">
      <c r="A19" s="0" t="n">
        <v>446807</v>
      </c>
      <c r="B19" s="0" t="s">
        <v>51</v>
      </c>
      <c r="C19" s="0" t="s">
        <v>52</v>
      </c>
      <c r="D19" s="0" t="n">
        <v>331272</v>
      </c>
      <c r="E19" s="0" t="s">
        <v>53</v>
      </c>
      <c r="F19" s="0" t="s">
        <v>12</v>
      </c>
      <c r="G19" s="1" t="b">
        <f aca="false">TRUE()</f>
        <v>1</v>
      </c>
      <c r="H19" s="1" t="s">
        <v>54</v>
      </c>
    </row>
    <row r="20" customFormat="false" ht="15" hidden="false" customHeight="false" outlineLevel="0" collapsed="false">
      <c r="A20" s="0" t="n">
        <v>255131</v>
      </c>
      <c r="B20" s="0" t="s">
        <v>55</v>
      </c>
      <c r="C20" s="0" t="s">
        <v>56</v>
      </c>
      <c r="D20" s="0" t="n">
        <v>28450</v>
      </c>
      <c r="E20" s="0" t="s">
        <v>57</v>
      </c>
      <c r="F20" s="0" t="s">
        <v>17</v>
      </c>
      <c r="G20" s="1" t="b">
        <f aca="false">FALSE()</f>
        <v>0</v>
      </c>
    </row>
    <row r="21" customFormat="false" ht="15" hidden="false" customHeight="false" outlineLevel="0" collapsed="false">
      <c r="A21" s="0" t="n">
        <v>332032</v>
      </c>
      <c r="B21" s="0" t="s">
        <v>58</v>
      </c>
      <c r="C21" s="0" t="s">
        <v>59</v>
      </c>
      <c r="D21" s="0" t="n">
        <v>28450</v>
      </c>
      <c r="E21" s="0" t="s">
        <v>57</v>
      </c>
      <c r="F21" s="0" t="s">
        <v>17</v>
      </c>
      <c r="G21" s="1" t="b">
        <f aca="false">FALSE()</f>
        <v>0</v>
      </c>
    </row>
    <row r="22" customFormat="false" ht="15" hidden="false" customHeight="false" outlineLevel="0" collapsed="false">
      <c r="A22" s="0" t="n">
        <v>431891</v>
      </c>
      <c r="B22" s="0" t="s">
        <v>60</v>
      </c>
      <c r="C22" s="0" t="s">
        <v>61</v>
      </c>
      <c r="D22" s="0" t="n">
        <v>28450</v>
      </c>
      <c r="E22" s="0" t="s">
        <v>57</v>
      </c>
      <c r="F22" s="0" t="s">
        <v>17</v>
      </c>
      <c r="G22" s="1" t="b">
        <f aca="false">FALSE()</f>
        <v>0</v>
      </c>
    </row>
    <row r="23" customFormat="false" ht="15" hidden="false" customHeight="false" outlineLevel="0" collapsed="false">
      <c r="A23" s="0" t="n">
        <v>431892</v>
      </c>
      <c r="B23" s="0" t="s">
        <v>62</v>
      </c>
      <c r="C23" s="0" t="s">
        <v>63</v>
      </c>
      <c r="D23" s="0" t="n">
        <v>28450</v>
      </c>
      <c r="E23" s="0" t="s">
        <v>57</v>
      </c>
      <c r="F23" s="0" t="s">
        <v>17</v>
      </c>
      <c r="G23" s="1" t="b">
        <f aca="false">FALSE()</f>
        <v>0</v>
      </c>
    </row>
    <row r="24" customFormat="false" ht="15" hidden="false" customHeight="false" outlineLevel="0" collapsed="false">
      <c r="A24" s="0" t="n">
        <v>117575</v>
      </c>
      <c r="B24" s="0" t="s">
        <v>64</v>
      </c>
      <c r="C24" s="0" t="s">
        <v>65</v>
      </c>
      <c r="D24" s="0" t="n">
        <v>115711</v>
      </c>
      <c r="E24" s="0" t="s">
        <v>66</v>
      </c>
      <c r="F24" s="0" t="s">
        <v>12</v>
      </c>
      <c r="G24" s="1" t="b">
        <f aca="false">TRUE()</f>
        <v>1</v>
      </c>
      <c r="H24" s="1" t="s">
        <v>67</v>
      </c>
    </row>
    <row r="25" customFormat="false" ht="15" hidden="false" customHeight="false" outlineLevel="0" collapsed="false">
      <c r="A25" s="0" t="n">
        <v>12336</v>
      </c>
      <c r="B25" s="0" t="s">
        <v>68</v>
      </c>
      <c r="C25" s="0" t="s">
        <v>69</v>
      </c>
      <c r="D25" s="0" t="n">
        <v>1491</v>
      </c>
      <c r="E25" s="0" t="s">
        <v>70</v>
      </c>
      <c r="F25" s="0" t="s">
        <v>17</v>
      </c>
      <c r="G25" s="1" t="b">
        <f aca="false">FALSE()</f>
        <v>0</v>
      </c>
    </row>
    <row r="26" customFormat="false" ht="15" hidden="false" customHeight="false" outlineLevel="0" collapsed="false">
      <c r="A26" s="0" t="n">
        <v>320122</v>
      </c>
      <c r="B26" s="0" t="s">
        <v>71</v>
      </c>
      <c r="C26" s="0" t="s">
        <v>72</v>
      </c>
      <c r="D26" s="0" t="n">
        <v>1496</v>
      </c>
      <c r="E26" s="0" t="s">
        <v>73</v>
      </c>
      <c r="F26" s="0" t="s">
        <v>17</v>
      </c>
      <c r="G26" s="1" t="b">
        <f aca="false">FALSE()</f>
        <v>0</v>
      </c>
    </row>
    <row r="27" customFormat="false" ht="15" hidden="false" customHeight="false" outlineLevel="0" collapsed="false">
      <c r="A27" s="0" t="n">
        <v>262071</v>
      </c>
      <c r="B27" s="0" t="s">
        <v>74</v>
      </c>
      <c r="C27" s="0" t="s">
        <v>75</v>
      </c>
      <c r="D27" s="0" t="n">
        <v>1496</v>
      </c>
      <c r="E27" s="0" t="s">
        <v>73</v>
      </c>
      <c r="F27" s="0" t="s">
        <v>17</v>
      </c>
      <c r="G27" s="1" t="b">
        <f aca="false">FALSE()</f>
        <v>0</v>
      </c>
    </row>
    <row r="28" customFormat="false" ht="15" hidden="false" customHeight="false" outlineLevel="0" collapsed="false">
      <c r="A28" s="0" t="n">
        <v>559189</v>
      </c>
      <c r="B28" s="0" t="s">
        <v>76</v>
      </c>
      <c r="C28" s="0" t="s">
        <v>77</v>
      </c>
      <c r="D28" s="0" t="n">
        <v>1496</v>
      </c>
      <c r="E28" s="0" t="s">
        <v>73</v>
      </c>
      <c r="F28" s="0" t="s">
        <v>17</v>
      </c>
      <c r="G28" s="1" t="b">
        <f aca="false">FALSE()</f>
        <v>0</v>
      </c>
    </row>
    <row r="29" customFormat="false" ht="15" hidden="false" customHeight="false" outlineLevel="0" collapsed="false">
      <c r="A29" s="0" t="n">
        <v>541865</v>
      </c>
      <c r="B29" s="0" t="s">
        <v>78</v>
      </c>
      <c r="C29" s="0" t="s">
        <v>79</v>
      </c>
      <c r="D29" s="0" t="n">
        <v>1502</v>
      </c>
      <c r="E29" s="0" t="s">
        <v>80</v>
      </c>
      <c r="F29" s="0" t="s">
        <v>17</v>
      </c>
      <c r="G29" s="1" t="b">
        <f aca="false">FALSE()</f>
        <v>0</v>
      </c>
    </row>
    <row r="30" customFormat="false" ht="15" hidden="false" customHeight="false" outlineLevel="0" collapsed="false">
      <c r="A30" s="0" t="n">
        <v>190478</v>
      </c>
      <c r="B30" s="0" t="s">
        <v>81</v>
      </c>
      <c r="C30" s="0" t="s">
        <v>82</v>
      </c>
      <c r="D30" s="0" t="n">
        <v>1502</v>
      </c>
      <c r="E30" s="0" t="s">
        <v>80</v>
      </c>
      <c r="F30" s="0" t="s">
        <v>17</v>
      </c>
      <c r="G30" s="1" t="b">
        <f aca="false">FALSE()</f>
        <v>0</v>
      </c>
    </row>
    <row r="31" customFormat="false" ht="15" hidden="false" customHeight="false" outlineLevel="0" collapsed="false">
      <c r="A31" s="0" t="n">
        <v>396359</v>
      </c>
      <c r="B31" s="0" t="s">
        <v>83</v>
      </c>
      <c r="C31" s="0" t="s">
        <v>84</v>
      </c>
      <c r="D31" s="0" t="n">
        <v>289380</v>
      </c>
      <c r="E31" s="0" t="s">
        <v>85</v>
      </c>
      <c r="F31" s="0" t="s">
        <v>12</v>
      </c>
      <c r="G31" s="1" t="b">
        <f aca="false">TRUE()</f>
        <v>1</v>
      </c>
      <c r="H31" s="1" t="s">
        <v>86</v>
      </c>
    </row>
    <row r="32" customFormat="false" ht="15" hidden="false" customHeight="false" outlineLevel="0" collapsed="false">
      <c r="A32" s="0" t="n">
        <v>384848</v>
      </c>
      <c r="B32" s="0" t="s">
        <v>87</v>
      </c>
      <c r="C32" s="0" t="s">
        <v>88</v>
      </c>
      <c r="D32" s="0" t="n">
        <v>1718</v>
      </c>
      <c r="E32" s="0" t="s">
        <v>89</v>
      </c>
      <c r="F32" s="0" t="s">
        <v>17</v>
      </c>
      <c r="G32" s="1" t="b">
        <f aca="false">FALSE()</f>
        <v>0</v>
      </c>
    </row>
    <row r="33" customFormat="false" ht="15" hidden="false" customHeight="false" outlineLevel="0" collapsed="false">
      <c r="A33" s="0" t="n">
        <v>627087</v>
      </c>
      <c r="B33" s="0" t="s">
        <v>90</v>
      </c>
      <c r="C33" s="0" t="s">
        <v>91</v>
      </c>
      <c r="D33" s="0" t="n">
        <v>1351</v>
      </c>
      <c r="E33" s="0" t="s">
        <v>92</v>
      </c>
      <c r="F33" s="0" t="s">
        <v>17</v>
      </c>
      <c r="G33" s="1" t="b">
        <f aca="false">FALSE()</f>
        <v>0</v>
      </c>
    </row>
    <row r="34" customFormat="false" ht="15" hidden="false" customHeight="false" outlineLevel="0" collapsed="false">
      <c r="A34" s="0" t="n">
        <v>442493</v>
      </c>
      <c r="B34" s="0" t="s">
        <v>93</v>
      </c>
      <c r="C34" s="0" t="s">
        <v>94</v>
      </c>
      <c r="D34" s="0" t="n">
        <v>1351</v>
      </c>
      <c r="E34" s="0" t="s">
        <v>92</v>
      </c>
      <c r="F34" s="0" t="s">
        <v>17</v>
      </c>
      <c r="G34" s="1" t="b">
        <f aca="false">FALSE()</f>
        <v>0</v>
      </c>
    </row>
    <row r="35" customFormat="false" ht="15" hidden="false" customHeight="false" outlineLevel="0" collapsed="false">
      <c r="A35" s="0" t="n">
        <v>663241</v>
      </c>
      <c r="B35" s="0" t="s">
        <v>95</v>
      </c>
      <c r="C35" s="0" t="s">
        <v>96</v>
      </c>
      <c r="D35" s="0" t="n">
        <v>1351</v>
      </c>
      <c r="E35" s="0" t="s">
        <v>92</v>
      </c>
      <c r="F35" s="0" t="s">
        <v>17</v>
      </c>
      <c r="G35" s="1" t="b">
        <f aca="false">FALSE()</f>
        <v>0</v>
      </c>
    </row>
    <row r="36" customFormat="false" ht="15" hidden="false" customHeight="false" outlineLevel="0" collapsed="false">
      <c r="A36" s="0" t="n">
        <v>673832</v>
      </c>
      <c r="B36" s="0" t="s">
        <v>97</v>
      </c>
      <c r="C36" s="0" t="s">
        <v>98</v>
      </c>
      <c r="D36" s="0" t="n">
        <v>1351</v>
      </c>
      <c r="E36" s="0" t="s">
        <v>92</v>
      </c>
      <c r="F36" s="0" t="s">
        <v>17</v>
      </c>
      <c r="G36" s="1" t="b">
        <f aca="false">FALSE()</f>
        <v>0</v>
      </c>
    </row>
    <row r="37" customFormat="false" ht="15" hidden="false" customHeight="false" outlineLevel="0" collapsed="false">
      <c r="A37" s="0" t="n">
        <v>673835</v>
      </c>
      <c r="B37" s="0" t="s">
        <v>99</v>
      </c>
      <c r="C37" s="0" t="s">
        <v>100</v>
      </c>
      <c r="D37" s="0" t="n">
        <v>1351</v>
      </c>
      <c r="E37" s="0" t="s">
        <v>92</v>
      </c>
      <c r="F37" s="0" t="s">
        <v>17</v>
      </c>
      <c r="G37" s="1" t="b">
        <f aca="false">FALSE()</f>
        <v>0</v>
      </c>
    </row>
    <row r="38" customFormat="false" ht="15" hidden="false" customHeight="false" outlineLevel="0" collapsed="false">
      <c r="A38" s="0" t="n">
        <v>673837</v>
      </c>
      <c r="B38" s="0" t="s">
        <v>101</v>
      </c>
      <c r="C38" s="0" t="s">
        <v>102</v>
      </c>
      <c r="D38" s="0" t="n">
        <v>1351</v>
      </c>
      <c r="E38" s="0" t="s">
        <v>92</v>
      </c>
      <c r="F38" s="0" t="s">
        <v>17</v>
      </c>
      <c r="G38" s="1" t="b">
        <f aca="false">FALSE()</f>
        <v>0</v>
      </c>
    </row>
    <row r="39" customFormat="false" ht="15" hidden="false" customHeight="false" outlineLevel="0" collapsed="false">
      <c r="A39" s="0" t="n">
        <v>673839</v>
      </c>
      <c r="B39" s="0" t="s">
        <v>103</v>
      </c>
      <c r="C39" s="0" t="s">
        <v>104</v>
      </c>
      <c r="D39" s="0" t="n">
        <v>1351</v>
      </c>
      <c r="E39" s="0" t="s">
        <v>92</v>
      </c>
      <c r="F39" s="0" t="s">
        <v>17</v>
      </c>
      <c r="G39" s="1" t="b">
        <f aca="false">FALSE()</f>
        <v>0</v>
      </c>
    </row>
    <row r="40" customFormat="false" ht="15" hidden="false" customHeight="false" outlineLevel="0" collapsed="false">
      <c r="A40" s="0" t="n">
        <v>532076</v>
      </c>
      <c r="B40" s="0" t="s">
        <v>105</v>
      </c>
      <c r="C40" s="0" t="s">
        <v>106</v>
      </c>
      <c r="D40" s="0" t="n">
        <v>562</v>
      </c>
      <c r="E40" s="0" t="s">
        <v>107</v>
      </c>
      <c r="F40" s="0" t="s">
        <v>17</v>
      </c>
      <c r="G40" s="1" t="b">
        <f aca="false">FALSE()</f>
        <v>0</v>
      </c>
    </row>
    <row r="41" customFormat="false" ht="15" hidden="false" customHeight="false" outlineLevel="0" collapsed="false">
      <c r="A41" s="0" t="n">
        <v>532074</v>
      </c>
      <c r="B41" s="0" t="s">
        <v>108</v>
      </c>
      <c r="C41" s="0" t="s">
        <v>109</v>
      </c>
      <c r="D41" s="0" t="n">
        <v>562</v>
      </c>
      <c r="E41" s="0" t="s">
        <v>107</v>
      </c>
      <c r="F41" s="0" t="s">
        <v>17</v>
      </c>
      <c r="G41" s="1" t="b">
        <f aca="false">FALSE()</f>
        <v>0</v>
      </c>
    </row>
    <row r="42" customFormat="false" ht="15" hidden="false" customHeight="false" outlineLevel="0" collapsed="false">
      <c r="A42" s="0" t="n">
        <v>196242</v>
      </c>
      <c r="B42" s="0" t="s">
        <v>110</v>
      </c>
      <c r="C42" s="0" t="s">
        <v>111</v>
      </c>
      <c r="D42" s="0" t="n">
        <v>562</v>
      </c>
      <c r="E42" s="0" t="s">
        <v>107</v>
      </c>
      <c r="F42" s="0" t="s">
        <v>17</v>
      </c>
      <c r="G42" s="1" t="b">
        <f aca="false">FALSE()</f>
        <v>0</v>
      </c>
    </row>
    <row r="43" customFormat="false" ht="15" hidden="false" customHeight="false" outlineLevel="0" collapsed="false">
      <c r="A43" s="0" t="n">
        <v>329853</v>
      </c>
      <c r="B43" s="0" t="s">
        <v>112</v>
      </c>
      <c r="C43" s="0" t="s">
        <v>113</v>
      </c>
      <c r="D43" s="0" t="n">
        <v>562</v>
      </c>
      <c r="E43" s="0" t="s">
        <v>107</v>
      </c>
      <c r="F43" s="0" t="s">
        <v>17</v>
      </c>
      <c r="G43" s="1" t="b">
        <f aca="false">FALSE()</f>
        <v>0</v>
      </c>
    </row>
    <row r="44" customFormat="false" ht="15" hidden="false" customHeight="false" outlineLevel="0" collapsed="false">
      <c r="A44" s="0" t="n">
        <v>491003</v>
      </c>
      <c r="B44" s="0" t="s">
        <v>114</v>
      </c>
      <c r="C44" s="0" t="s">
        <v>115</v>
      </c>
      <c r="D44" s="0" t="n">
        <v>562</v>
      </c>
      <c r="E44" s="0" t="s">
        <v>107</v>
      </c>
      <c r="F44" s="0" t="s">
        <v>17</v>
      </c>
      <c r="G44" s="1" t="b">
        <f aca="false">FALSE()</f>
        <v>0</v>
      </c>
    </row>
    <row r="45" customFormat="false" ht="15" hidden="false" customHeight="false" outlineLevel="0" collapsed="false">
      <c r="A45" s="0" t="n">
        <v>532075</v>
      </c>
      <c r="B45" s="0" t="s">
        <v>116</v>
      </c>
      <c r="C45" s="0" t="s">
        <v>117</v>
      </c>
      <c r="D45" s="0" t="n">
        <v>562</v>
      </c>
      <c r="E45" s="0" t="s">
        <v>107</v>
      </c>
      <c r="F45" s="0" t="s">
        <v>17</v>
      </c>
      <c r="G45" s="1" t="b">
        <f aca="false">FALSE()</f>
        <v>0</v>
      </c>
    </row>
    <row r="46" customFormat="false" ht="15" hidden="false" customHeight="false" outlineLevel="0" collapsed="false">
      <c r="A46" s="0" t="n">
        <v>329855</v>
      </c>
      <c r="B46" s="0" t="s">
        <v>118</v>
      </c>
      <c r="C46" s="0" t="s">
        <v>119</v>
      </c>
      <c r="D46" s="0" t="n">
        <v>562</v>
      </c>
      <c r="E46" s="0" t="s">
        <v>107</v>
      </c>
      <c r="F46" s="0" t="s">
        <v>17</v>
      </c>
      <c r="G46" s="1" t="b">
        <f aca="false">FALSE()</f>
        <v>0</v>
      </c>
    </row>
    <row r="47" customFormat="false" ht="15" hidden="false" customHeight="false" outlineLevel="0" collapsed="false">
      <c r="A47" s="0" t="n">
        <v>374844</v>
      </c>
      <c r="B47" s="0" t="s">
        <v>120</v>
      </c>
      <c r="C47" s="0" t="s">
        <v>121</v>
      </c>
      <c r="D47" s="0" t="n">
        <v>562</v>
      </c>
      <c r="E47" s="0" t="s">
        <v>107</v>
      </c>
      <c r="F47" s="0" t="s">
        <v>17</v>
      </c>
      <c r="G47" s="1" t="b">
        <f aca="false">FALSE()</f>
        <v>0</v>
      </c>
    </row>
    <row r="48" customFormat="false" ht="15" hidden="false" customHeight="false" outlineLevel="0" collapsed="false">
      <c r="A48" s="0" t="n">
        <v>10742</v>
      </c>
      <c r="B48" s="0" t="s">
        <v>122</v>
      </c>
      <c r="C48" s="0" t="s">
        <v>123</v>
      </c>
      <c r="D48" s="0" t="n">
        <v>562</v>
      </c>
      <c r="E48" s="0" t="s">
        <v>107</v>
      </c>
      <c r="F48" s="0" t="s">
        <v>17</v>
      </c>
      <c r="G48" s="1" t="b">
        <f aca="false">FALSE()</f>
        <v>0</v>
      </c>
    </row>
    <row r="49" customFormat="false" ht="15" hidden="false" customHeight="false" outlineLevel="0" collapsed="false">
      <c r="A49" s="0" t="n">
        <v>37554</v>
      </c>
      <c r="B49" s="0" t="s">
        <v>124</v>
      </c>
      <c r="C49" s="0" t="s">
        <v>125</v>
      </c>
      <c r="D49" s="0" t="n">
        <v>562</v>
      </c>
      <c r="E49" s="0" t="s">
        <v>107</v>
      </c>
      <c r="F49" s="0" t="s">
        <v>17</v>
      </c>
      <c r="G49" s="1" t="b">
        <f aca="false">FALSE()</f>
        <v>0</v>
      </c>
    </row>
    <row r="50" customFormat="false" ht="15" hidden="false" customHeight="false" outlineLevel="0" collapsed="false">
      <c r="A50" s="0" t="n">
        <v>10869</v>
      </c>
      <c r="B50" s="0" t="s">
        <v>126</v>
      </c>
      <c r="C50" s="0" t="s">
        <v>127</v>
      </c>
      <c r="D50" s="0" t="n">
        <v>562</v>
      </c>
      <c r="E50" s="0" t="s">
        <v>107</v>
      </c>
      <c r="F50" s="0" t="s">
        <v>17</v>
      </c>
      <c r="G50" s="1" t="b">
        <f aca="false">FALSE()</f>
        <v>0</v>
      </c>
    </row>
    <row r="51" customFormat="false" ht="15" hidden="false" customHeight="false" outlineLevel="0" collapsed="false">
      <c r="A51" s="0" t="n">
        <v>489829</v>
      </c>
      <c r="B51" s="0" t="s">
        <v>128</v>
      </c>
      <c r="C51" s="0" t="s">
        <v>129</v>
      </c>
      <c r="D51" s="0" t="n">
        <v>562</v>
      </c>
      <c r="E51" s="0" t="s">
        <v>107</v>
      </c>
      <c r="F51" s="0" t="s">
        <v>17</v>
      </c>
      <c r="G51" s="1" t="b">
        <f aca="false">FALSE()</f>
        <v>0</v>
      </c>
    </row>
    <row r="52" customFormat="false" ht="15" hidden="false" customHeight="false" outlineLevel="0" collapsed="false">
      <c r="A52" s="0" t="n">
        <v>511969</v>
      </c>
      <c r="B52" s="0" t="s">
        <v>130</v>
      </c>
      <c r="C52" s="0" t="s">
        <v>131</v>
      </c>
      <c r="D52" s="0" t="n">
        <v>562</v>
      </c>
      <c r="E52" s="0" t="s">
        <v>107</v>
      </c>
      <c r="F52" s="0" t="s">
        <v>17</v>
      </c>
      <c r="G52" s="1" t="b">
        <f aca="false">FALSE()</f>
        <v>0</v>
      </c>
    </row>
    <row r="53" customFormat="false" ht="15" hidden="false" customHeight="false" outlineLevel="0" collapsed="false">
      <c r="A53" s="0" t="n">
        <v>10868</v>
      </c>
      <c r="B53" s="0" t="s">
        <v>132</v>
      </c>
      <c r="C53" s="0" t="s">
        <v>133</v>
      </c>
      <c r="D53" s="0" t="n">
        <v>562</v>
      </c>
      <c r="E53" s="0" t="s">
        <v>107</v>
      </c>
      <c r="F53" s="0" t="s">
        <v>17</v>
      </c>
      <c r="G53" s="1" t="b">
        <f aca="false">FALSE()</f>
        <v>0</v>
      </c>
    </row>
    <row r="54" customFormat="false" ht="15" hidden="false" customHeight="false" outlineLevel="0" collapsed="false">
      <c r="A54" s="0" t="n">
        <v>10867</v>
      </c>
      <c r="B54" s="0" t="s">
        <v>134</v>
      </c>
      <c r="C54" s="0" t="s">
        <v>135</v>
      </c>
      <c r="D54" s="0" t="n">
        <v>562</v>
      </c>
      <c r="E54" s="0" t="s">
        <v>107</v>
      </c>
      <c r="F54" s="0" t="s">
        <v>17</v>
      </c>
      <c r="G54" s="1" t="b">
        <f aca="false">FALSE()</f>
        <v>0</v>
      </c>
    </row>
    <row r="55" customFormat="false" ht="15" hidden="false" customHeight="false" outlineLevel="0" collapsed="false">
      <c r="A55" s="0" t="n">
        <v>576790</v>
      </c>
      <c r="B55" s="0" t="s">
        <v>136</v>
      </c>
      <c r="C55" s="0" t="s">
        <v>137</v>
      </c>
      <c r="D55" s="0" t="n">
        <v>562</v>
      </c>
      <c r="E55" s="0" t="s">
        <v>107</v>
      </c>
      <c r="F55" s="0" t="s">
        <v>17</v>
      </c>
      <c r="G55" s="1" t="b">
        <f aca="false">FALSE()</f>
        <v>0</v>
      </c>
    </row>
    <row r="56" customFormat="false" ht="15" hidden="false" customHeight="false" outlineLevel="0" collapsed="false">
      <c r="A56" s="0" t="n">
        <v>293178</v>
      </c>
      <c r="B56" s="0" t="s">
        <v>138</v>
      </c>
      <c r="C56" s="0" t="s">
        <v>139</v>
      </c>
      <c r="D56" s="0" t="n">
        <v>562</v>
      </c>
      <c r="E56" s="0" t="s">
        <v>107</v>
      </c>
      <c r="F56" s="0" t="s">
        <v>17</v>
      </c>
      <c r="G56" s="1" t="b">
        <f aca="false">FALSE()</f>
        <v>0</v>
      </c>
    </row>
    <row r="57" customFormat="false" ht="15" hidden="false" customHeight="false" outlineLevel="0" collapsed="false">
      <c r="A57" s="0" t="n">
        <v>576789</v>
      </c>
      <c r="B57" s="0" t="s">
        <v>140</v>
      </c>
      <c r="C57" s="0" t="s">
        <v>141</v>
      </c>
      <c r="D57" s="0" t="n">
        <v>562</v>
      </c>
      <c r="E57" s="0" t="s">
        <v>107</v>
      </c>
      <c r="F57" s="0" t="s">
        <v>17</v>
      </c>
      <c r="G57" s="1" t="b">
        <f aca="false">FALSE()</f>
        <v>0</v>
      </c>
    </row>
    <row r="58" customFormat="false" ht="15" hidden="false" customHeight="false" outlineLevel="0" collapsed="false">
      <c r="A58" s="0" t="n">
        <v>187764</v>
      </c>
      <c r="B58" s="0" t="s">
        <v>142</v>
      </c>
      <c r="C58" s="0" t="s">
        <v>143</v>
      </c>
      <c r="D58" s="0" t="n">
        <v>562</v>
      </c>
      <c r="E58" s="0" t="s">
        <v>107</v>
      </c>
      <c r="F58" s="0" t="s">
        <v>17</v>
      </c>
      <c r="G58" s="1" t="b">
        <f aca="false">FALSE()</f>
        <v>0</v>
      </c>
    </row>
    <row r="59" customFormat="false" ht="15" hidden="false" customHeight="false" outlineLevel="0" collapsed="false">
      <c r="A59" s="0" t="n">
        <v>344022</v>
      </c>
      <c r="B59" s="0" t="s">
        <v>144</v>
      </c>
      <c r="C59" s="0" t="s">
        <v>145</v>
      </c>
      <c r="D59" s="0" t="n">
        <v>562</v>
      </c>
      <c r="E59" s="0" t="s">
        <v>107</v>
      </c>
      <c r="F59" s="0" t="s">
        <v>17</v>
      </c>
      <c r="G59" s="1" t="b">
        <f aca="false">FALSE()</f>
        <v>0</v>
      </c>
    </row>
    <row r="60" customFormat="false" ht="15" hidden="false" customHeight="false" outlineLevel="0" collapsed="false">
      <c r="A60" s="0" t="n">
        <v>344021</v>
      </c>
      <c r="B60" s="0" t="s">
        <v>146</v>
      </c>
      <c r="C60" s="0" t="s">
        <v>147</v>
      </c>
      <c r="D60" s="0" t="n">
        <v>562</v>
      </c>
      <c r="E60" s="0" t="s">
        <v>107</v>
      </c>
      <c r="F60" s="0" t="s">
        <v>17</v>
      </c>
      <c r="G60" s="1" t="b">
        <f aca="false">FALSE()</f>
        <v>0</v>
      </c>
    </row>
    <row r="61" customFormat="false" ht="15" hidden="false" customHeight="false" outlineLevel="0" collapsed="false">
      <c r="A61" s="0" t="n">
        <v>10870</v>
      </c>
      <c r="B61" s="0" t="s">
        <v>148</v>
      </c>
      <c r="C61" s="0" t="s">
        <v>149</v>
      </c>
      <c r="D61" s="0" t="n">
        <v>562</v>
      </c>
      <c r="E61" s="0" t="s">
        <v>107</v>
      </c>
      <c r="F61" s="0" t="s">
        <v>17</v>
      </c>
      <c r="G61" s="1" t="b">
        <f aca="false">FALSE()</f>
        <v>0</v>
      </c>
    </row>
    <row r="62" customFormat="false" ht="15" hidden="false" customHeight="false" outlineLevel="0" collapsed="false">
      <c r="A62" s="0" t="n">
        <v>329852</v>
      </c>
      <c r="B62" s="0" t="s">
        <v>150</v>
      </c>
      <c r="C62" s="0" t="s">
        <v>151</v>
      </c>
      <c r="D62" s="0" t="n">
        <v>562</v>
      </c>
      <c r="E62" s="0" t="s">
        <v>107</v>
      </c>
      <c r="F62" s="0" t="s">
        <v>17</v>
      </c>
      <c r="G62" s="1" t="b">
        <f aca="false">FALSE()</f>
        <v>0</v>
      </c>
    </row>
    <row r="63" customFormat="false" ht="15" hidden="false" customHeight="false" outlineLevel="0" collapsed="false">
      <c r="A63" s="0" t="n">
        <v>10677</v>
      </c>
      <c r="B63" s="0" t="s">
        <v>152</v>
      </c>
      <c r="C63" s="0" t="s">
        <v>153</v>
      </c>
      <c r="D63" s="0" t="n">
        <v>562</v>
      </c>
      <c r="E63" s="0" t="s">
        <v>107</v>
      </c>
      <c r="F63" s="0" t="s">
        <v>17</v>
      </c>
      <c r="G63" s="1" t="b">
        <f aca="false">FALSE()</f>
        <v>0</v>
      </c>
    </row>
    <row r="64" customFormat="false" ht="15" hidden="false" customHeight="false" outlineLevel="0" collapsed="false">
      <c r="A64" s="0" t="n">
        <v>40631</v>
      </c>
      <c r="B64" s="0" t="s">
        <v>154</v>
      </c>
      <c r="C64" s="0" t="s">
        <v>155</v>
      </c>
      <c r="D64" s="0" t="n">
        <v>562</v>
      </c>
      <c r="E64" s="0" t="s">
        <v>107</v>
      </c>
      <c r="F64" s="0" t="s">
        <v>17</v>
      </c>
      <c r="G64" s="1" t="b">
        <f aca="false">FALSE()</f>
        <v>0</v>
      </c>
    </row>
    <row r="65" customFormat="false" ht="15" hidden="false" customHeight="false" outlineLevel="0" collapsed="false">
      <c r="A65" s="0" t="n">
        <v>10752</v>
      </c>
      <c r="B65" s="0" t="s">
        <v>156</v>
      </c>
      <c r="C65" s="0" t="s">
        <v>157</v>
      </c>
      <c r="D65" s="0" t="n">
        <v>562</v>
      </c>
      <c r="E65" s="0" t="s">
        <v>107</v>
      </c>
      <c r="F65" s="0" t="s">
        <v>17</v>
      </c>
      <c r="G65" s="1" t="b">
        <f aca="false">FALSE()</f>
        <v>0</v>
      </c>
    </row>
    <row r="66" customFormat="false" ht="15" hidden="false" customHeight="false" outlineLevel="0" collapsed="false">
      <c r="A66" s="0" t="n">
        <v>10678</v>
      </c>
      <c r="B66" s="0" t="s">
        <v>158</v>
      </c>
      <c r="C66" s="0" t="s">
        <v>159</v>
      </c>
      <c r="D66" s="0" t="n">
        <v>562</v>
      </c>
      <c r="E66" s="0" t="s">
        <v>107</v>
      </c>
      <c r="F66" s="0" t="s">
        <v>17</v>
      </c>
      <c r="G66" s="1" t="b">
        <f aca="false">FALSE()</f>
        <v>0</v>
      </c>
    </row>
    <row r="67" customFormat="false" ht="15" hidden="false" customHeight="false" outlineLevel="0" collapsed="false">
      <c r="A67" s="0" t="n">
        <v>10679</v>
      </c>
      <c r="B67" s="0" t="s">
        <v>160</v>
      </c>
      <c r="C67" s="0" t="s">
        <v>161</v>
      </c>
      <c r="D67" s="0" t="n">
        <v>562</v>
      </c>
      <c r="E67" s="0" t="s">
        <v>107</v>
      </c>
      <c r="F67" s="0" t="s">
        <v>17</v>
      </c>
      <c r="G67" s="1" t="b">
        <f aca="false">FALSE()</f>
        <v>0</v>
      </c>
    </row>
    <row r="68" customFormat="false" ht="15" hidden="false" customHeight="false" outlineLevel="0" collapsed="false">
      <c r="A68" s="0" t="n">
        <v>10680</v>
      </c>
      <c r="B68" s="0" t="s">
        <v>162</v>
      </c>
      <c r="C68" s="0" t="s">
        <v>163</v>
      </c>
      <c r="D68" s="0" t="n">
        <v>562</v>
      </c>
      <c r="E68" s="0" t="s">
        <v>107</v>
      </c>
      <c r="F68" s="0" t="s">
        <v>17</v>
      </c>
      <c r="G68" s="1" t="b">
        <f aca="false">FALSE()</f>
        <v>0</v>
      </c>
    </row>
    <row r="69" customFormat="false" ht="15" hidden="false" customHeight="false" outlineLevel="0" collapsed="false">
      <c r="A69" s="0" t="n">
        <v>10658</v>
      </c>
      <c r="B69" s="0" t="s">
        <v>164</v>
      </c>
      <c r="C69" s="0" t="s">
        <v>165</v>
      </c>
      <c r="D69" s="0" t="n">
        <v>562</v>
      </c>
      <c r="E69" s="0" t="s">
        <v>107</v>
      </c>
      <c r="F69" s="0" t="s">
        <v>17</v>
      </c>
      <c r="G69" s="1" t="b">
        <f aca="false">FALSE()</f>
        <v>0</v>
      </c>
    </row>
    <row r="70" customFormat="false" ht="15" hidden="false" customHeight="false" outlineLevel="0" collapsed="false">
      <c r="A70" s="0" t="n">
        <v>490103</v>
      </c>
      <c r="B70" s="0" t="s">
        <v>166</v>
      </c>
      <c r="C70" s="0" t="s">
        <v>167</v>
      </c>
      <c r="D70" s="0" t="n">
        <v>562</v>
      </c>
      <c r="E70" s="0" t="s">
        <v>107</v>
      </c>
      <c r="F70" s="0" t="s">
        <v>17</v>
      </c>
      <c r="G70" s="1" t="b">
        <f aca="false">FALSE()</f>
        <v>0</v>
      </c>
    </row>
    <row r="71" customFormat="false" ht="15" hidden="false" customHeight="false" outlineLevel="0" collapsed="false">
      <c r="A71" s="0" t="n">
        <v>39803</v>
      </c>
      <c r="B71" s="0" t="s">
        <v>168</v>
      </c>
      <c r="C71" s="0" t="s">
        <v>169</v>
      </c>
      <c r="D71" s="0" t="n">
        <v>562</v>
      </c>
      <c r="E71" s="0" t="s">
        <v>107</v>
      </c>
      <c r="F71" s="0" t="s">
        <v>17</v>
      </c>
      <c r="G71" s="1" t="b">
        <f aca="false">FALSE()</f>
        <v>0</v>
      </c>
    </row>
    <row r="72" customFormat="false" ht="15" hidden="false" customHeight="false" outlineLevel="0" collapsed="false">
      <c r="A72" s="0" t="n">
        <v>50948</v>
      </c>
      <c r="B72" s="0" t="s">
        <v>170</v>
      </c>
      <c r="C72" s="0" t="s">
        <v>171</v>
      </c>
      <c r="D72" s="0" t="n">
        <v>562</v>
      </c>
      <c r="E72" s="0" t="s">
        <v>107</v>
      </c>
      <c r="F72" s="0" t="s">
        <v>17</v>
      </c>
      <c r="G72" s="1" t="b">
        <f aca="false">FALSE()</f>
        <v>0</v>
      </c>
    </row>
    <row r="73" customFormat="false" ht="15" hidden="false" customHeight="false" outlineLevel="0" collapsed="false">
      <c r="A73" s="0" t="n">
        <v>12353</v>
      </c>
      <c r="B73" s="0" t="s">
        <v>172</v>
      </c>
      <c r="C73" s="0" t="s">
        <v>173</v>
      </c>
      <c r="D73" s="0" t="n">
        <v>562</v>
      </c>
      <c r="E73" s="0" t="s">
        <v>107</v>
      </c>
      <c r="F73" s="0" t="s">
        <v>17</v>
      </c>
      <c r="G73" s="1" t="b">
        <f aca="false">FALSE()</f>
        <v>0</v>
      </c>
    </row>
    <row r="74" customFormat="false" ht="15" hidden="false" customHeight="false" outlineLevel="0" collapsed="false">
      <c r="A74" s="0" t="n">
        <v>355246</v>
      </c>
      <c r="B74" s="0" t="s">
        <v>174</v>
      </c>
      <c r="C74" s="0" t="s">
        <v>175</v>
      </c>
      <c r="D74" s="0" t="n">
        <v>562</v>
      </c>
      <c r="E74" s="0" t="s">
        <v>107</v>
      </c>
      <c r="F74" s="0" t="s">
        <v>17</v>
      </c>
      <c r="G74" s="1" t="b">
        <f aca="false">FALSE()</f>
        <v>0</v>
      </c>
    </row>
    <row r="75" customFormat="false" ht="15" hidden="false" customHeight="false" outlineLevel="0" collapsed="false">
      <c r="A75" s="0" t="n">
        <v>624134</v>
      </c>
      <c r="B75" s="0" t="s">
        <v>176</v>
      </c>
      <c r="C75" s="0" t="s">
        <v>177</v>
      </c>
      <c r="D75" s="0" t="n">
        <v>562</v>
      </c>
      <c r="E75" s="0" t="s">
        <v>107</v>
      </c>
      <c r="F75" s="0" t="s">
        <v>17</v>
      </c>
      <c r="G75" s="1" t="b">
        <f aca="false">FALSE()</f>
        <v>0</v>
      </c>
    </row>
    <row r="76" customFormat="false" ht="15" hidden="false" customHeight="false" outlineLevel="0" collapsed="false">
      <c r="A76" s="0" t="n">
        <v>10845</v>
      </c>
      <c r="B76" s="0" t="s">
        <v>178</v>
      </c>
      <c r="C76" s="0" t="s">
        <v>179</v>
      </c>
      <c r="D76" s="0" t="n">
        <v>562</v>
      </c>
      <c r="E76" s="0" t="s">
        <v>107</v>
      </c>
      <c r="F76" s="0" t="s">
        <v>17</v>
      </c>
      <c r="G76" s="1" t="b">
        <f aca="false">FALSE()</f>
        <v>0</v>
      </c>
    </row>
    <row r="77" customFormat="false" ht="15" hidden="false" customHeight="false" outlineLevel="0" collapsed="false">
      <c r="A77" s="0" t="n">
        <v>12355</v>
      </c>
      <c r="B77" s="0" t="s">
        <v>180</v>
      </c>
      <c r="C77" s="0" t="s">
        <v>181</v>
      </c>
      <c r="D77" s="0" t="n">
        <v>562</v>
      </c>
      <c r="E77" s="0" t="s">
        <v>107</v>
      </c>
      <c r="F77" s="0" t="s">
        <v>17</v>
      </c>
      <c r="G77" s="1" t="b">
        <f aca="false">FALSE()</f>
        <v>0</v>
      </c>
    </row>
    <row r="78" customFormat="false" ht="15" hidden="false" customHeight="false" outlineLevel="0" collapsed="false">
      <c r="A78" s="0" t="n">
        <v>10759</v>
      </c>
      <c r="B78" s="0" t="s">
        <v>182</v>
      </c>
      <c r="C78" s="0" t="s">
        <v>183</v>
      </c>
      <c r="D78" s="0" t="n">
        <v>562</v>
      </c>
      <c r="E78" s="0" t="s">
        <v>107</v>
      </c>
      <c r="F78" s="0" t="s">
        <v>17</v>
      </c>
      <c r="G78" s="1" t="b">
        <f aca="false">FALSE()</f>
        <v>0</v>
      </c>
    </row>
    <row r="79" customFormat="false" ht="15" hidden="false" customHeight="false" outlineLevel="0" collapsed="false">
      <c r="A79" s="0" t="n">
        <v>10665</v>
      </c>
      <c r="B79" s="0" t="s">
        <v>184</v>
      </c>
      <c r="C79" s="0" t="s">
        <v>185</v>
      </c>
      <c r="D79" s="0" t="n">
        <v>562</v>
      </c>
      <c r="E79" s="0" t="s">
        <v>107</v>
      </c>
      <c r="F79" s="0" t="s">
        <v>17</v>
      </c>
      <c r="G79" s="1" t="b">
        <f aca="false">FALSE()</f>
        <v>0</v>
      </c>
    </row>
    <row r="80" customFormat="false" ht="15" hidden="false" customHeight="false" outlineLevel="0" collapsed="false">
      <c r="A80" s="0" t="n">
        <v>10726</v>
      </c>
      <c r="B80" s="0" t="s">
        <v>186</v>
      </c>
      <c r="C80" s="0" t="s">
        <v>187</v>
      </c>
      <c r="D80" s="0" t="n">
        <v>562</v>
      </c>
      <c r="E80" s="0" t="s">
        <v>107</v>
      </c>
      <c r="F80" s="0" t="s">
        <v>17</v>
      </c>
      <c r="G80" s="1" t="b">
        <f aca="false">FALSE()</f>
        <v>0</v>
      </c>
    </row>
    <row r="81" customFormat="false" ht="15" hidden="false" customHeight="false" outlineLevel="0" collapsed="false">
      <c r="A81" s="0" t="n">
        <v>10760</v>
      </c>
      <c r="B81" s="0" t="s">
        <v>188</v>
      </c>
      <c r="C81" s="0" t="s">
        <v>189</v>
      </c>
      <c r="D81" s="0" t="n">
        <v>562</v>
      </c>
      <c r="E81" s="0" t="s">
        <v>107</v>
      </c>
      <c r="F81" s="0" t="s">
        <v>17</v>
      </c>
      <c r="G81" s="1" t="b">
        <f aca="false">FALSE()</f>
        <v>0</v>
      </c>
    </row>
    <row r="82" customFormat="false" ht="15" hidden="false" customHeight="false" outlineLevel="0" collapsed="false">
      <c r="A82" s="0" t="n">
        <v>489828</v>
      </c>
      <c r="B82" s="0" t="s">
        <v>190</v>
      </c>
      <c r="C82" s="0" t="s">
        <v>191</v>
      </c>
      <c r="D82" s="0" t="n">
        <v>562</v>
      </c>
      <c r="E82" s="0" t="s">
        <v>107</v>
      </c>
      <c r="F82" s="0" t="s">
        <v>17</v>
      </c>
      <c r="G82" s="1" t="b">
        <f aca="false">FALSE()</f>
        <v>0</v>
      </c>
    </row>
    <row r="83" customFormat="false" ht="15" hidden="false" customHeight="false" outlineLevel="0" collapsed="false">
      <c r="A83" s="0" t="n">
        <v>10849</v>
      </c>
      <c r="B83" s="0" t="s">
        <v>192</v>
      </c>
      <c r="C83" s="0" t="s">
        <v>193</v>
      </c>
      <c r="D83" s="0" t="n">
        <v>562</v>
      </c>
      <c r="E83" s="0" t="s">
        <v>107</v>
      </c>
      <c r="F83" s="0" t="s">
        <v>17</v>
      </c>
      <c r="G83" s="1" t="b">
        <f aca="false">FALSE()</f>
        <v>0</v>
      </c>
    </row>
    <row r="84" customFormat="false" ht="15" hidden="false" customHeight="false" outlineLevel="0" collapsed="false">
      <c r="A84" s="0" t="n">
        <v>414970</v>
      </c>
      <c r="B84" s="0" t="s">
        <v>194</v>
      </c>
      <c r="C84" s="0" t="s">
        <v>195</v>
      </c>
      <c r="D84" s="0" t="n">
        <v>562</v>
      </c>
      <c r="E84" s="0" t="s">
        <v>107</v>
      </c>
      <c r="F84" s="0" t="s">
        <v>17</v>
      </c>
      <c r="G84" s="1" t="b">
        <f aca="false">FALSE()</f>
        <v>0</v>
      </c>
    </row>
    <row r="85" customFormat="false" ht="15" hidden="false" customHeight="false" outlineLevel="0" collapsed="false">
      <c r="A85" s="0" t="n">
        <v>10710</v>
      </c>
      <c r="B85" s="0" t="s">
        <v>196</v>
      </c>
      <c r="C85" s="0" t="s">
        <v>197</v>
      </c>
      <c r="D85" s="0" t="n">
        <v>562</v>
      </c>
      <c r="E85" s="0" t="s">
        <v>107</v>
      </c>
      <c r="F85" s="0" t="s">
        <v>17</v>
      </c>
      <c r="G85" s="1" t="b">
        <f aca="false">FALSE()</f>
        <v>0</v>
      </c>
    </row>
    <row r="86" customFormat="false" ht="15" hidden="false" customHeight="false" outlineLevel="0" collapsed="false">
      <c r="A86" s="0" t="n">
        <v>451705</v>
      </c>
      <c r="B86" s="0" t="s">
        <v>198</v>
      </c>
      <c r="C86" s="0" t="s">
        <v>199</v>
      </c>
      <c r="D86" s="0" t="n">
        <v>562</v>
      </c>
      <c r="E86" s="0" t="s">
        <v>107</v>
      </c>
      <c r="F86" s="0" t="s">
        <v>17</v>
      </c>
      <c r="G86" s="1" t="b">
        <f aca="false">FALSE()</f>
        <v>0</v>
      </c>
    </row>
    <row r="87" customFormat="false" ht="15" hidden="false" customHeight="false" outlineLevel="0" collapsed="false">
      <c r="A87" s="0" t="n">
        <v>103807</v>
      </c>
      <c r="B87" s="0" t="s">
        <v>200</v>
      </c>
      <c r="C87" s="0" t="s">
        <v>201</v>
      </c>
      <c r="D87" s="0" t="n">
        <v>562</v>
      </c>
      <c r="E87" s="0" t="s">
        <v>107</v>
      </c>
      <c r="F87" s="0" t="s">
        <v>17</v>
      </c>
      <c r="G87" s="1" t="b">
        <f aca="false">FALSE()</f>
        <v>0</v>
      </c>
    </row>
    <row r="88" customFormat="false" ht="15" hidden="false" customHeight="false" outlineLevel="0" collapsed="false">
      <c r="A88" s="0" t="n">
        <v>374840</v>
      </c>
      <c r="B88" s="0" t="s">
        <v>202</v>
      </c>
      <c r="C88" s="0" t="s">
        <v>203</v>
      </c>
      <c r="D88" s="0" t="n">
        <v>562</v>
      </c>
      <c r="E88" s="0" t="s">
        <v>107</v>
      </c>
      <c r="F88" s="0" t="s">
        <v>17</v>
      </c>
      <c r="G88" s="1" t="b">
        <f aca="false">FALSE()</f>
        <v>0</v>
      </c>
    </row>
    <row r="89" customFormat="false" ht="15" hidden="false" customHeight="false" outlineLevel="0" collapsed="false">
      <c r="A89" s="0" t="n">
        <v>665033</v>
      </c>
      <c r="B89" s="0" t="s">
        <v>204</v>
      </c>
      <c r="C89" s="0" t="s">
        <v>205</v>
      </c>
      <c r="D89" s="0" t="n">
        <v>562</v>
      </c>
      <c r="E89" s="0" t="s">
        <v>107</v>
      </c>
      <c r="F89" s="0" t="s">
        <v>17</v>
      </c>
      <c r="G89" s="1" t="b">
        <f aca="false">FALSE()</f>
        <v>0</v>
      </c>
    </row>
    <row r="90" customFormat="false" ht="15" hidden="false" customHeight="false" outlineLevel="0" collapsed="false">
      <c r="A90" s="0" t="n">
        <v>399183</v>
      </c>
      <c r="B90" s="0" t="s">
        <v>206</v>
      </c>
      <c r="C90" s="0" t="s">
        <v>207</v>
      </c>
      <c r="D90" s="0" t="n">
        <v>562</v>
      </c>
      <c r="E90" s="0" t="s">
        <v>107</v>
      </c>
      <c r="F90" s="0" t="s">
        <v>17</v>
      </c>
      <c r="G90" s="1" t="b">
        <f aca="false">FALSE()</f>
        <v>0</v>
      </c>
    </row>
    <row r="91" customFormat="false" ht="15" hidden="false" customHeight="false" outlineLevel="0" collapsed="false">
      <c r="A91" s="0" t="n">
        <v>155148</v>
      </c>
      <c r="B91" s="0" t="s">
        <v>208</v>
      </c>
      <c r="C91" s="0" t="s">
        <v>209</v>
      </c>
      <c r="D91" s="0" t="n">
        <v>562</v>
      </c>
      <c r="E91" s="0" t="s">
        <v>107</v>
      </c>
      <c r="F91" s="0" t="s">
        <v>17</v>
      </c>
      <c r="G91" s="1" t="b">
        <f aca="false">FALSE()</f>
        <v>0</v>
      </c>
    </row>
    <row r="92" customFormat="false" ht="15" hidden="false" customHeight="false" outlineLevel="0" collapsed="false">
      <c r="A92" s="0" t="n">
        <v>379329</v>
      </c>
      <c r="B92" s="0" t="s">
        <v>210</v>
      </c>
      <c r="C92" s="0" t="s">
        <v>211</v>
      </c>
      <c r="D92" s="0" t="n">
        <v>562</v>
      </c>
      <c r="E92" s="0" t="s">
        <v>107</v>
      </c>
      <c r="F92" s="0" t="s">
        <v>17</v>
      </c>
      <c r="G92" s="1" t="b">
        <f aca="false">FALSE()</f>
        <v>0</v>
      </c>
    </row>
    <row r="93" customFormat="false" ht="15" hidden="false" customHeight="false" outlineLevel="0" collapsed="false">
      <c r="A93" s="0" t="n">
        <v>448384</v>
      </c>
      <c r="B93" s="0" t="s">
        <v>212</v>
      </c>
      <c r="C93" s="0" t="s">
        <v>213</v>
      </c>
      <c r="D93" s="0" t="n">
        <v>83333</v>
      </c>
      <c r="E93" s="0" t="s">
        <v>214</v>
      </c>
      <c r="F93" s="0" t="s">
        <v>12</v>
      </c>
      <c r="G93" s="1" t="b">
        <f aca="false">FALSE()</f>
        <v>0</v>
      </c>
    </row>
    <row r="94" customFormat="false" ht="15" hidden="false" customHeight="false" outlineLevel="0" collapsed="false">
      <c r="A94" s="0" t="n">
        <v>337828</v>
      </c>
      <c r="B94" s="0" t="s">
        <v>215</v>
      </c>
      <c r="C94" s="0" t="s">
        <v>216</v>
      </c>
      <c r="D94" s="0" t="n">
        <v>83334</v>
      </c>
      <c r="E94" s="0" t="s">
        <v>217</v>
      </c>
      <c r="F94" s="0" t="s">
        <v>12</v>
      </c>
      <c r="G94" s="1" t="b">
        <f aca="false">FALSE()</f>
        <v>0</v>
      </c>
    </row>
    <row r="95" customFormat="false" ht="15" hidden="false" customHeight="false" outlineLevel="0" collapsed="false">
      <c r="A95" s="0" t="n">
        <v>489779</v>
      </c>
      <c r="B95" s="0" t="s">
        <v>218</v>
      </c>
      <c r="C95" s="0" t="s">
        <v>219</v>
      </c>
      <c r="D95" s="0" t="n">
        <v>83334</v>
      </c>
      <c r="E95" s="0" t="s">
        <v>217</v>
      </c>
      <c r="F95" s="0" t="s">
        <v>12</v>
      </c>
      <c r="G95" s="1" t="b">
        <f aca="false">FALSE()</f>
        <v>0</v>
      </c>
    </row>
    <row r="96" customFormat="false" ht="15" hidden="false" customHeight="false" outlineLevel="0" collapsed="false">
      <c r="A96" s="0" t="n">
        <v>97081</v>
      </c>
      <c r="B96" s="0" t="s">
        <v>220</v>
      </c>
      <c r="C96" s="0" t="s">
        <v>221</v>
      </c>
      <c r="D96" s="0" t="n">
        <v>83334</v>
      </c>
      <c r="E96" s="0" t="s">
        <v>217</v>
      </c>
      <c r="F96" s="0" t="s">
        <v>12</v>
      </c>
      <c r="G96" s="1" t="b">
        <f aca="false">FALSE()</f>
        <v>0</v>
      </c>
    </row>
    <row r="97" customFormat="false" ht="15" hidden="false" customHeight="false" outlineLevel="0" collapsed="false">
      <c r="A97" s="0" t="n">
        <v>576791</v>
      </c>
      <c r="B97" s="0" t="s">
        <v>222</v>
      </c>
      <c r="C97" s="0" t="s">
        <v>223</v>
      </c>
      <c r="D97" s="0" t="n">
        <v>83334</v>
      </c>
      <c r="E97" s="0" t="s">
        <v>217</v>
      </c>
      <c r="F97" s="0" t="s">
        <v>12</v>
      </c>
      <c r="G97" s="1" t="b">
        <f aca="false">FALSE()</f>
        <v>0</v>
      </c>
    </row>
    <row r="98" customFormat="false" ht="15" hidden="false" customHeight="false" outlineLevel="0" collapsed="false">
      <c r="A98" s="0" t="n">
        <v>564886</v>
      </c>
      <c r="B98" s="0" t="s">
        <v>224</v>
      </c>
      <c r="C98" s="0" t="s">
        <v>225</v>
      </c>
      <c r="D98" s="0" t="n">
        <v>83334</v>
      </c>
      <c r="E98" s="0" t="s">
        <v>217</v>
      </c>
      <c r="F98" s="0" t="s">
        <v>12</v>
      </c>
      <c r="G98" s="1" t="b">
        <f aca="false">FALSE()</f>
        <v>0</v>
      </c>
    </row>
    <row r="99" customFormat="false" ht="15" hidden="false" customHeight="false" outlineLevel="0" collapsed="false">
      <c r="A99" s="0" t="n">
        <v>343516</v>
      </c>
      <c r="B99" s="0" t="s">
        <v>226</v>
      </c>
      <c r="C99" s="0" t="s">
        <v>227</v>
      </c>
      <c r="D99" s="0" t="n">
        <v>83334</v>
      </c>
      <c r="E99" s="0" t="s">
        <v>217</v>
      </c>
      <c r="F99" s="0" t="s">
        <v>12</v>
      </c>
      <c r="G99" s="1" t="b">
        <f aca="false">FALSE()</f>
        <v>0</v>
      </c>
    </row>
    <row r="100" customFormat="false" ht="15" hidden="false" customHeight="false" outlineLevel="0" collapsed="false">
      <c r="A100" s="0" t="n">
        <v>180816</v>
      </c>
      <c r="B100" s="0" t="s">
        <v>228</v>
      </c>
      <c r="C100" s="0" t="s">
        <v>229</v>
      </c>
      <c r="D100" s="0" t="n">
        <v>83334</v>
      </c>
      <c r="E100" s="0" t="s">
        <v>217</v>
      </c>
      <c r="F100" s="0" t="s">
        <v>12</v>
      </c>
      <c r="G100" s="1" t="b">
        <f aca="false">FALSE()</f>
        <v>0</v>
      </c>
    </row>
    <row r="101" customFormat="false" ht="15" hidden="false" customHeight="false" outlineLevel="0" collapsed="false">
      <c r="A101" s="0" t="n">
        <v>563769</v>
      </c>
      <c r="B101" s="0" t="s">
        <v>230</v>
      </c>
      <c r="C101" s="0" t="s">
        <v>231</v>
      </c>
      <c r="D101" s="0" t="n">
        <v>83334</v>
      </c>
      <c r="E101" s="0" t="s">
        <v>217</v>
      </c>
      <c r="F101" s="0" t="s">
        <v>12</v>
      </c>
      <c r="G101" s="1" t="b">
        <f aca="false">FALSE()</f>
        <v>0</v>
      </c>
    </row>
    <row r="102" customFormat="false" ht="15" hidden="false" customHeight="false" outlineLevel="0" collapsed="false">
      <c r="A102" s="0" t="n">
        <v>10730</v>
      </c>
      <c r="B102" s="0" t="s">
        <v>232</v>
      </c>
      <c r="C102" s="0" t="s">
        <v>233</v>
      </c>
      <c r="D102" s="0" t="n">
        <v>155864</v>
      </c>
      <c r="E102" s="0" t="s">
        <v>234</v>
      </c>
      <c r="F102" s="0" t="s">
        <v>12</v>
      </c>
      <c r="G102" s="1" t="b">
        <f aca="false">TRUE()</f>
        <v>1</v>
      </c>
      <c r="H102" s="1" t="s">
        <v>235</v>
      </c>
    </row>
    <row r="103" customFormat="false" ht="15" hidden="false" customHeight="false" outlineLevel="0" collapsed="false">
      <c r="A103" s="0" t="n">
        <v>10690</v>
      </c>
      <c r="B103" s="0" t="s">
        <v>236</v>
      </c>
      <c r="C103" s="0" t="s">
        <v>237</v>
      </c>
      <c r="D103" s="0" t="n">
        <v>727</v>
      </c>
      <c r="E103" s="0" t="s">
        <v>238</v>
      </c>
      <c r="F103" s="0" t="s">
        <v>17</v>
      </c>
      <c r="G103" s="1" t="b">
        <f aca="false">FALSE()</f>
        <v>0</v>
      </c>
    </row>
    <row r="104" customFormat="false" ht="15" hidden="false" customHeight="false" outlineLevel="0" collapsed="false">
      <c r="A104" s="0" t="n">
        <v>157239</v>
      </c>
      <c r="B104" s="0" t="s">
        <v>239</v>
      </c>
      <c r="C104" s="0" t="s">
        <v>240</v>
      </c>
      <c r="D104" s="0" t="n">
        <v>727</v>
      </c>
      <c r="E104" s="0" t="s">
        <v>238</v>
      </c>
      <c r="F104" s="0" t="s">
        <v>17</v>
      </c>
      <c r="G104" s="1" t="b">
        <f aca="false">FALSE()</f>
        <v>0</v>
      </c>
    </row>
    <row r="105" customFormat="false" ht="15" hidden="false" customHeight="false" outlineLevel="0" collapsed="false">
      <c r="A105" s="0" t="n">
        <v>674082</v>
      </c>
      <c r="B105" s="0" t="s">
        <v>241</v>
      </c>
      <c r="C105" s="0" t="s">
        <v>242</v>
      </c>
      <c r="D105" s="0" t="n">
        <v>573</v>
      </c>
      <c r="E105" s="0" t="s">
        <v>243</v>
      </c>
      <c r="F105" s="0" t="s">
        <v>17</v>
      </c>
      <c r="G105" s="1" t="b">
        <f aca="false">FALSE()</f>
        <v>0</v>
      </c>
    </row>
    <row r="106" customFormat="false" ht="15" hidden="false" customHeight="false" outlineLevel="0" collapsed="false">
      <c r="A106" s="0" t="n">
        <v>51369</v>
      </c>
      <c r="B106" s="0" t="s">
        <v>244</v>
      </c>
      <c r="C106" s="0" t="s">
        <v>245</v>
      </c>
      <c r="D106" s="0" t="n">
        <v>1582</v>
      </c>
      <c r="E106" s="0" t="s">
        <v>246</v>
      </c>
      <c r="F106" s="0" t="s">
        <v>17</v>
      </c>
      <c r="G106" s="1" t="b">
        <f aca="false">FALSE()</f>
        <v>0</v>
      </c>
    </row>
    <row r="107" customFormat="false" ht="15" hidden="false" customHeight="false" outlineLevel="0" collapsed="false">
      <c r="A107" s="0" t="n">
        <v>279281</v>
      </c>
      <c r="B107" s="0" t="s">
        <v>247</v>
      </c>
      <c r="C107" s="0" t="s">
        <v>248</v>
      </c>
      <c r="D107" s="0" t="n">
        <v>1582</v>
      </c>
      <c r="E107" s="0" t="s">
        <v>246</v>
      </c>
      <c r="F107" s="0" t="s">
        <v>17</v>
      </c>
      <c r="G107" s="1" t="b">
        <f aca="false">FALSE()</f>
        <v>0</v>
      </c>
    </row>
    <row r="108" customFormat="false" ht="15" hidden="false" customHeight="false" outlineLevel="0" collapsed="false">
      <c r="A108" s="0" t="n">
        <v>578234</v>
      </c>
      <c r="B108" s="0" t="s">
        <v>249</v>
      </c>
      <c r="C108" s="0" t="s">
        <v>250</v>
      </c>
      <c r="D108" s="0" t="n">
        <v>109790</v>
      </c>
      <c r="E108" s="0" t="s">
        <v>251</v>
      </c>
      <c r="F108" s="0" t="s">
        <v>17</v>
      </c>
      <c r="G108" s="1" t="b">
        <f aca="false">FALSE()</f>
        <v>0</v>
      </c>
    </row>
    <row r="109" customFormat="false" ht="15" hidden="false" customHeight="false" outlineLevel="0" collapsed="false">
      <c r="A109" s="0" t="n">
        <v>139871</v>
      </c>
      <c r="B109" s="0" t="s">
        <v>252</v>
      </c>
      <c r="C109" s="0" t="s">
        <v>253</v>
      </c>
      <c r="D109" s="0" t="n">
        <v>33959</v>
      </c>
      <c r="E109" s="0" t="s">
        <v>254</v>
      </c>
      <c r="F109" s="0" t="s">
        <v>17</v>
      </c>
      <c r="G109" s="1" t="b">
        <f aca="false">FALSE()</f>
        <v>0</v>
      </c>
    </row>
    <row r="110" customFormat="false" ht="15" hidden="false" customHeight="false" outlineLevel="0" collapsed="false">
      <c r="A110" s="0" t="n">
        <v>139872</v>
      </c>
      <c r="B110" s="0" t="s">
        <v>255</v>
      </c>
      <c r="C110" s="0" t="s">
        <v>256</v>
      </c>
      <c r="D110" s="0" t="n">
        <v>33959</v>
      </c>
      <c r="E110" s="0" t="s">
        <v>254</v>
      </c>
      <c r="F110" s="0" t="s">
        <v>17</v>
      </c>
      <c r="G110" s="1" t="b">
        <f aca="false">FALSE()</f>
        <v>0</v>
      </c>
    </row>
    <row r="111" customFormat="false" ht="15" hidden="false" customHeight="false" outlineLevel="0" collapsed="false">
      <c r="A111" s="0" t="n">
        <v>139870</v>
      </c>
      <c r="B111" s="0" t="s">
        <v>257</v>
      </c>
      <c r="C111" s="0" t="s">
        <v>258</v>
      </c>
      <c r="D111" s="0" t="n">
        <v>33959</v>
      </c>
      <c r="E111" s="0" t="s">
        <v>254</v>
      </c>
      <c r="F111" s="0" t="s">
        <v>17</v>
      </c>
      <c r="G111" s="1" t="b">
        <f aca="false">FALSE()</f>
        <v>0</v>
      </c>
    </row>
    <row r="112" customFormat="false" ht="15" hidden="false" customHeight="false" outlineLevel="0" collapsed="false">
      <c r="A112" s="0" t="n">
        <v>298338</v>
      </c>
      <c r="B112" s="0" t="s">
        <v>259</v>
      </c>
      <c r="C112" s="0" t="s">
        <v>260</v>
      </c>
      <c r="D112" s="0" t="n">
        <v>1590</v>
      </c>
      <c r="E112" s="0" t="s">
        <v>261</v>
      </c>
      <c r="F112" s="0" t="s">
        <v>17</v>
      </c>
      <c r="G112" s="1" t="b">
        <f aca="false">FALSE()</f>
        <v>0</v>
      </c>
    </row>
    <row r="113" customFormat="false" ht="15" hidden="false" customHeight="false" outlineLevel="0" collapsed="false">
      <c r="A113" s="0" t="n">
        <v>235201</v>
      </c>
      <c r="B113" s="0" t="s">
        <v>262</v>
      </c>
      <c r="C113" s="0" t="s">
        <v>263</v>
      </c>
      <c r="D113" s="0" t="n">
        <v>1590</v>
      </c>
      <c r="E113" s="0" t="s">
        <v>261</v>
      </c>
      <c r="F113" s="0" t="s">
        <v>17</v>
      </c>
      <c r="G113" s="1" t="b">
        <f aca="false">FALSE()</f>
        <v>0</v>
      </c>
    </row>
    <row r="114" customFormat="false" ht="15" hidden="false" customHeight="false" outlineLevel="0" collapsed="false">
      <c r="A114" s="0" t="n">
        <v>146269</v>
      </c>
      <c r="B114" s="0" t="s">
        <v>264</v>
      </c>
      <c r="C114" s="0" t="s">
        <v>265</v>
      </c>
      <c r="D114" s="0" t="n">
        <v>47715</v>
      </c>
      <c r="E114" s="0" t="s">
        <v>266</v>
      </c>
      <c r="F114" s="0" t="s">
        <v>17</v>
      </c>
      <c r="G114" s="1" t="b">
        <f aca="false">FALSE()</f>
        <v>0</v>
      </c>
    </row>
    <row r="115" customFormat="false" ht="15" hidden="false" customHeight="false" outlineLevel="0" collapsed="false">
      <c r="A115" s="0" t="n">
        <v>496874</v>
      </c>
      <c r="B115" s="0" t="s">
        <v>267</v>
      </c>
      <c r="C115" s="0" t="s">
        <v>268</v>
      </c>
      <c r="D115" s="0" t="n">
        <v>47715</v>
      </c>
      <c r="E115" s="0" t="s">
        <v>266</v>
      </c>
      <c r="F115" s="0" t="s">
        <v>17</v>
      </c>
      <c r="G115" s="1" t="b">
        <f aca="false">FALSE()</f>
        <v>0</v>
      </c>
    </row>
    <row r="116" customFormat="false" ht="15" hidden="false" customHeight="false" outlineLevel="0" collapsed="false">
      <c r="A116" s="0" t="n">
        <v>475178</v>
      </c>
      <c r="B116" s="0" t="s">
        <v>269</v>
      </c>
      <c r="C116" s="0" t="s">
        <v>270</v>
      </c>
      <c r="D116" s="0" t="n">
        <v>1358</v>
      </c>
      <c r="E116" s="0" t="s">
        <v>271</v>
      </c>
      <c r="F116" s="0" t="s">
        <v>17</v>
      </c>
      <c r="G116" s="1" t="b">
        <f aca="false">FALSE()</f>
        <v>0</v>
      </c>
    </row>
    <row r="117" customFormat="false" ht="15" hidden="false" customHeight="false" outlineLevel="0" collapsed="false">
      <c r="A117" s="0" t="n">
        <v>213769</v>
      </c>
      <c r="B117" s="0" t="s">
        <v>272</v>
      </c>
      <c r="C117" s="0" t="s">
        <v>273</v>
      </c>
      <c r="D117" s="0" t="n">
        <v>1358</v>
      </c>
      <c r="E117" s="0" t="s">
        <v>271</v>
      </c>
      <c r="F117" s="0" t="s">
        <v>17</v>
      </c>
      <c r="G117" s="1" t="b">
        <f aca="false">FALSE()</f>
        <v>0</v>
      </c>
    </row>
    <row r="118" customFormat="false" ht="15" hidden="false" customHeight="false" outlineLevel="0" collapsed="false">
      <c r="A118" s="0" t="n">
        <v>31754</v>
      </c>
      <c r="B118" s="0" t="s">
        <v>274</v>
      </c>
      <c r="C118" s="0" t="s">
        <v>275</v>
      </c>
      <c r="D118" s="0" t="n">
        <v>1358</v>
      </c>
      <c r="E118" s="0" t="s">
        <v>271</v>
      </c>
      <c r="F118" s="0" t="s">
        <v>17</v>
      </c>
      <c r="G118" s="1" t="b">
        <f aca="false">FALSE()</f>
        <v>0</v>
      </c>
    </row>
    <row r="119" customFormat="false" ht="15" hidden="false" customHeight="false" outlineLevel="0" collapsed="false">
      <c r="A119" s="0" t="n">
        <v>388452</v>
      </c>
      <c r="B119" s="0" t="s">
        <v>276</v>
      </c>
      <c r="C119" s="0" t="s">
        <v>277</v>
      </c>
      <c r="D119" s="0" t="n">
        <v>1358</v>
      </c>
      <c r="E119" s="0" t="s">
        <v>271</v>
      </c>
      <c r="F119" s="0" t="s">
        <v>17</v>
      </c>
      <c r="G119" s="1" t="b">
        <f aca="false">FALSE()</f>
        <v>0</v>
      </c>
    </row>
    <row r="120" customFormat="false" ht="15" hidden="false" customHeight="false" outlineLevel="0" collapsed="false">
      <c r="A120" s="0" t="n">
        <v>641487</v>
      </c>
      <c r="B120" s="0" t="s">
        <v>278</v>
      </c>
      <c r="C120" s="0" t="s">
        <v>279</v>
      </c>
      <c r="D120" s="0" t="n">
        <v>1358</v>
      </c>
      <c r="E120" s="0" t="s">
        <v>271</v>
      </c>
      <c r="F120" s="0" t="s">
        <v>17</v>
      </c>
      <c r="G120" s="1" t="b">
        <f aca="false">FALSE()</f>
        <v>0</v>
      </c>
    </row>
    <row r="121" customFormat="false" ht="15" hidden="false" customHeight="false" outlineLevel="0" collapsed="false">
      <c r="A121" s="0" t="n">
        <v>354260</v>
      </c>
      <c r="B121" s="0" t="s">
        <v>280</v>
      </c>
      <c r="C121" s="0" t="s">
        <v>281</v>
      </c>
      <c r="D121" s="0" t="n">
        <v>1358</v>
      </c>
      <c r="E121" s="0" t="s">
        <v>271</v>
      </c>
      <c r="F121" s="0" t="s">
        <v>17</v>
      </c>
      <c r="G121" s="1" t="b">
        <f aca="false">FALSE()</f>
        <v>0</v>
      </c>
    </row>
    <row r="122" customFormat="false" ht="15" hidden="false" customHeight="false" outlineLevel="0" collapsed="false">
      <c r="A122" s="0" t="n">
        <v>382685</v>
      </c>
      <c r="B122" s="0" t="s">
        <v>282</v>
      </c>
      <c r="C122" s="0" t="s">
        <v>283</v>
      </c>
      <c r="D122" s="0" t="n">
        <v>1358</v>
      </c>
      <c r="E122" s="0" t="s">
        <v>271</v>
      </c>
      <c r="F122" s="0" t="s">
        <v>17</v>
      </c>
      <c r="G122" s="1" t="b">
        <f aca="false">FALSE()</f>
        <v>0</v>
      </c>
    </row>
    <row r="123" customFormat="false" ht="15" hidden="false" customHeight="false" outlineLevel="0" collapsed="false">
      <c r="A123" s="0" t="n">
        <v>35345</v>
      </c>
      <c r="B123" s="0" t="s">
        <v>284</v>
      </c>
      <c r="C123" s="0" t="s">
        <v>285</v>
      </c>
      <c r="D123" s="0" t="n">
        <v>1358</v>
      </c>
      <c r="E123" s="0" t="s">
        <v>271</v>
      </c>
      <c r="F123" s="0" t="s">
        <v>17</v>
      </c>
      <c r="G123" s="1" t="b">
        <f aca="false">FALSE()</f>
        <v>0</v>
      </c>
    </row>
    <row r="124" customFormat="false" ht="15" hidden="false" customHeight="false" outlineLevel="0" collapsed="false">
      <c r="A124" s="0" t="n">
        <v>35241</v>
      </c>
      <c r="B124" s="0" t="s">
        <v>286</v>
      </c>
      <c r="C124" s="0" t="s">
        <v>287</v>
      </c>
      <c r="D124" s="0" t="n">
        <v>1358</v>
      </c>
      <c r="E124" s="0" t="s">
        <v>271</v>
      </c>
      <c r="F124" s="0" t="s">
        <v>17</v>
      </c>
      <c r="G124" s="1" t="b">
        <f aca="false">FALSE()</f>
        <v>0</v>
      </c>
    </row>
    <row r="125" customFormat="false" ht="15" hidden="false" customHeight="false" outlineLevel="0" collapsed="false">
      <c r="A125" s="0" t="n">
        <v>503388</v>
      </c>
      <c r="B125" s="0" t="s">
        <v>288</v>
      </c>
      <c r="C125" s="0" t="s">
        <v>289</v>
      </c>
      <c r="D125" s="0" t="n">
        <v>1358</v>
      </c>
      <c r="E125" s="0" t="s">
        <v>271</v>
      </c>
      <c r="F125" s="0" t="s">
        <v>17</v>
      </c>
      <c r="G125" s="1" t="b">
        <f aca="false">FALSE()</f>
        <v>0</v>
      </c>
    </row>
    <row r="126" customFormat="false" ht="15" hidden="false" customHeight="false" outlineLevel="0" collapsed="false">
      <c r="A126" s="0" t="n">
        <v>494269</v>
      </c>
      <c r="B126" s="0" t="s">
        <v>290</v>
      </c>
      <c r="C126" s="0" t="s">
        <v>291</v>
      </c>
      <c r="D126" s="0" t="n">
        <v>1358</v>
      </c>
      <c r="E126" s="0" t="s">
        <v>271</v>
      </c>
      <c r="F126" s="0" t="s">
        <v>17</v>
      </c>
      <c r="G126" s="1" t="b">
        <f aca="false">FALSE()</f>
        <v>0</v>
      </c>
    </row>
    <row r="127" customFormat="false" ht="15" hidden="false" customHeight="false" outlineLevel="0" collapsed="false">
      <c r="A127" s="0" t="n">
        <v>63118</v>
      </c>
      <c r="B127" s="0" t="s">
        <v>292</v>
      </c>
      <c r="C127" s="0" t="s">
        <v>293</v>
      </c>
      <c r="D127" s="0" t="n">
        <v>1358</v>
      </c>
      <c r="E127" s="0" t="s">
        <v>271</v>
      </c>
      <c r="F127" s="0" t="s">
        <v>17</v>
      </c>
      <c r="G127" s="1" t="b">
        <f aca="false">FALSE()</f>
        <v>0</v>
      </c>
    </row>
    <row r="128" customFormat="false" ht="15" hidden="false" customHeight="false" outlineLevel="0" collapsed="false">
      <c r="A128" s="0" t="n">
        <v>31537</v>
      </c>
      <c r="B128" s="0" t="s">
        <v>294</v>
      </c>
      <c r="C128" s="0" t="s">
        <v>295</v>
      </c>
      <c r="D128" s="0" t="n">
        <v>1358</v>
      </c>
      <c r="E128" s="0" t="s">
        <v>271</v>
      </c>
      <c r="F128" s="0" t="s">
        <v>17</v>
      </c>
      <c r="G128" s="1" t="b">
        <f aca="false">FALSE()</f>
        <v>0</v>
      </c>
    </row>
    <row r="129" customFormat="false" ht="15" hidden="false" customHeight="false" outlineLevel="0" collapsed="false">
      <c r="A129" s="0" t="n">
        <v>213775</v>
      </c>
      <c r="B129" s="0" t="s">
        <v>296</v>
      </c>
      <c r="C129" s="0" t="s">
        <v>297</v>
      </c>
      <c r="D129" s="0" t="n">
        <v>1358</v>
      </c>
      <c r="E129" s="0" t="s">
        <v>271</v>
      </c>
      <c r="F129" s="0" t="s">
        <v>17</v>
      </c>
      <c r="G129" s="1" t="b">
        <f aca="false">FALSE()</f>
        <v>0</v>
      </c>
    </row>
    <row r="130" customFormat="false" ht="15" hidden="false" customHeight="false" outlineLevel="0" collapsed="false">
      <c r="A130" s="0" t="n">
        <v>43685</v>
      </c>
      <c r="B130" s="0" t="s">
        <v>298</v>
      </c>
      <c r="C130" s="0" t="s">
        <v>299</v>
      </c>
      <c r="D130" s="0" t="n">
        <v>1358</v>
      </c>
      <c r="E130" s="0" t="s">
        <v>271</v>
      </c>
      <c r="F130" s="0" t="s">
        <v>17</v>
      </c>
      <c r="G130" s="1" t="b">
        <f aca="false">FALSE()</f>
        <v>0</v>
      </c>
    </row>
    <row r="131" customFormat="false" ht="15" hidden="false" customHeight="false" outlineLevel="0" collapsed="false">
      <c r="A131" s="0" t="n">
        <v>31532</v>
      </c>
      <c r="B131" s="0" t="s">
        <v>300</v>
      </c>
      <c r="C131" s="0" t="s">
        <v>301</v>
      </c>
      <c r="D131" s="0" t="n">
        <v>1358</v>
      </c>
      <c r="E131" s="0" t="s">
        <v>271</v>
      </c>
      <c r="F131" s="0" t="s">
        <v>17</v>
      </c>
      <c r="G131" s="1" t="b">
        <f aca="false">FALSE()</f>
        <v>0</v>
      </c>
    </row>
    <row r="132" customFormat="false" ht="15" hidden="false" customHeight="false" outlineLevel="0" collapsed="false">
      <c r="A132" s="0" t="n">
        <v>114416</v>
      </c>
      <c r="B132" s="0" t="s">
        <v>302</v>
      </c>
      <c r="C132" s="0" t="s">
        <v>303</v>
      </c>
      <c r="D132" s="0" t="n">
        <v>1358</v>
      </c>
      <c r="E132" s="0" t="s">
        <v>271</v>
      </c>
      <c r="F132" s="0" t="s">
        <v>17</v>
      </c>
      <c r="G132" s="1" t="b">
        <f aca="false">FALSE()</f>
        <v>0</v>
      </c>
    </row>
    <row r="133" customFormat="false" ht="15" hidden="false" customHeight="false" outlineLevel="0" collapsed="false">
      <c r="A133" s="0" t="n">
        <v>12390</v>
      </c>
      <c r="B133" s="0" t="s">
        <v>304</v>
      </c>
      <c r="C133" s="0" t="s">
        <v>305</v>
      </c>
      <c r="D133" s="0" t="n">
        <v>1359</v>
      </c>
      <c r="E133" s="0" t="s">
        <v>306</v>
      </c>
      <c r="F133" s="0" t="s">
        <v>307</v>
      </c>
      <c r="G133" s="1" t="b">
        <f aca="false">FALSE()</f>
        <v>0</v>
      </c>
    </row>
    <row r="134" customFormat="false" ht="15" hidden="false" customHeight="false" outlineLevel="0" collapsed="false">
      <c r="A134" s="0" t="n">
        <v>83129</v>
      </c>
      <c r="B134" s="0" t="s">
        <v>308</v>
      </c>
      <c r="C134" s="0" t="s">
        <v>309</v>
      </c>
      <c r="D134" s="0" t="n">
        <v>272623</v>
      </c>
      <c r="E134" s="0" t="s">
        <v>310</v>
      </c>
      <c r="F134" s="0" t="s">
        <v>12</v>
      </c>
      <c r="G134" s="1" t="b">
        <f aca="false">TRUE()</f>
        <v>1</v>
      </c>
      <c r="H134" s="1" t="s">
        <v>311</v>
      </c>
    </row>
    <row r="135" customFormat="false" ht="15" hidden="false" customHeight="false" outlineLevel="0" collapsed="false">
      <c r="A135" s="0" t="n">
        <v>151535</v>
      </c>
      <c r="B135" s="0" t="s">
        <v>312</v>
      </c>
      <c r="C135" s="0" t="s">
        <v>313</v>
      </c>
      <c r="D135" s="0" t="n">
        <v>272623</v>
      </c>
      <c r="E135" s="0" t="s">
        <v>310</v>
      </c>
      <c r="F135" s="0" t="s">
        <v>12</v>
      </c>
      <c r="G135" s="1" t="b">
        <f aca="false">TRUE()</f>
        <v>1</v>
      </c>
      <c r="H135" s="1" t="s">
        <v>314</v>
      </c>
    </row>
    <row r="136" customFormat="false" ht="15" hidden="false" customHeight="false" outlineLevel="0" collapsed="false">
      <c r="A136" s="0" t="n">
        <v>151536</v>
      </c>
      <c r="B136" s="0" t="s">
        <v>315</v>
      </c>
      <c r="C136" s="0" t="s">
        <v>316</v>
      </c>
      <c r="D136" s="0" t="n">
        <v>272623</v>
      </c>
      <c r="E136" s="0" t="s">
        <v>310</v>
      </c>
      <c r="F136" s="0" t="s">
        <v>12</v>
      </c>
      <c r="G136" s="1" t="b">
        <f aca="false">TRUE()</f>
        <v>1</v>
      </c>
      <c r="H136" s="1" t="s">
        <v>314</v>
      </c>
    </row>
    <row r="137" customFormat="false" ht="15" hidden="false" customHeight="false" outlineLevel="0" collapsed="false">
      <c r="A137" s="0" t="n">
        <v>151537</v>
      </c>
      <c r="B137" s="0" t="s">
        <v>317</v>
      </c>
      <c r="C137" s="0" t="s">
        <v>318</v>
      </c>
      <c r="D137" s="0" t="n">
        <v>272623</v>
      </c>
      <c r="E137" s="0" t="s">
        <v>310</v>
      </c>
      <c r="F137" s="0" t="s">
        <v>12</v>
      </c>
      <c r="G137" s="1" t="b">
        <f aca="false">TRUE()</f>
        <v>1</v>
      </c>
      <c r="H137" s="1" t="s">
        <v>314</v>
      </c>
    </row>
    <row r="138" customFormat="false" ht="15" hidden="false" customHeight="false" outlineLevel="0" collapsed="false">
      <c r="A138" s="0" t="n">
        <v>151538</v>
      </c>
      <c r="B138" s="0" t="s">
        <v>319</v>
      </c>
      <c r="C138" s="0" t="s">
        <v>320</v>
      </c>
      <c r="D138" s="0" t="n">
        <v>272623</v>
      </c>
      <c r="E138" s="0" t="s">
        <v>310</v>
      </c>
      <c r="F138" s="0" t="s">
        <v>12</v>
      </c>
      <c r="G138" s="1" t="b">
        <f aca="false">TRUE()</f>
        <v>1</v>
      </c>
      <c r="H138" s="1" t="s">
        <v>314</v>
      </c>
    </row>
    <row r="139" customFormat="false" ht="15" hidden="false" customHeight="false" outlineLevel="0" collapsed="false">
      <c r="A139" s="0" t="n">
        <v>151534</v>
      </c>
      <c r="B139" s="0" t="s">
        <v>321</v>
      </c>
      <c r="C139" s="0" t="s">
        <v>322</v>
      </c>
      <c r="D139" s="0" t="n">
        <v>272623</v>
      </c>
      <c r="E139" s="0" t="s">
        <v>310</v>
      </c>
      <c r="F139" s="0" t="s">
        <v>12</v>
      </c>
      <c r="G139" s="1" t="b">
        <f aca="false">TRUE()</f>
        <v>1</v>
      </c>
      <c r="H139" s="1" t="s">
        <v>314</v>
      </c>
    </row>
    <row r="140" customFormat="false" ht="15" hidden="false" customHeight="false" outlineLevel="0" collapsed="false">
      <c r="A140" s="0" t="n">
        <v>151539</v>
      </c>
      <c r="B140" s="0" t="s">
        <v>323</v>
      </c>
      <c r="C140" s="0" t="s">
        <v>324</v>
      </c>
      <c r="D140" s="0" t="n">
        <v>272623</v>
      </c>
      <c r="E140" s="0" t="s">
        <v>310</v>
      </c>
      <c r="F140" s="0" t="s">
        <v>12</v>
      </c>
      <c r="G140" s="1" t="b">
        <f aca="false">TRUE()</f>
        <v>1</v>
      </c>
      <c r="H140" s="1" t="s">
        <v>314</v>
      </c>
    </row>
    <row r="141" customFormat="false" ht="15" hidden="false" customHeight="false" outlineLevel="0" collapsed="false">
      <c r="A141" s="0" t="n">
        <v>181007</v>
      </c>
      <c r="B141" s="0" t="s">
        <v>325</v>
      </c>
      <c r="C141" s="0" t="s">
        <v>326</v>
      </c>
      <c r="D141" s="0" t="n">
        <v>1639</v>
      </c>
      <c r="E141" s="0" t="s">
        <v>327</v>
      </c>
      <c r="F141" s="0" t="s">
        <v>17</v>
      </c>
      <c r="G141" s="1" t="b">
        <f aca="false">FALSE()</f>
        <v>0</v>
      </c>
    </row>
    <row r="142" customFormat="false" ht="15" hidden="false" customHeight="false" outlineLevel="0" collapsed="false">
      <c r="A142" s="0" t="n">
        <v>330399</v>
      </c>
      <c r="B142" s="0" t="s">
        <v>328</v>
      </c>
      <c r="C142" s="0" t="s">
        <v>329</v>
      </c>
      <c r="D142" s="0" t="n">
        <v>1639</v>
      </c>
      <c r="E142" s="0" t="s">
        <v>327</v>
      </c>
      <c r="F142" s="0" t="s">
        <v>17</v>
      </c>
      <c r="G142" s="1" t="b">
        <f aca="false">FALSE()</f>
        <v>0</v>
      </c>
    </row>
    <row r="143" customFormat="false" ht="15" hidden="false" customHeight="false" outlineLevel="0" collapsed="false">
      <c r="A143" s="0" t="n">
        <v>40521</v>
      </c>
      <c r="B143" s="0" t="s">
        <v>330</v>
      </c>
      <c r="C143" s="0" t="s">
        <v>331</v>
      </c>
      <c r="D143" s="0" t="n">
        <v>1639</v>
      </c>
      <c r="E143" s="0" t="s">
        <v>327</v>
      </c>
      <c r="F143" s="0" t="s">
        <v>17</v>
      </c>
      <c r="G143" s="1" t="b">
        <f aca="false">FALSE()</f>
        <v>0</v>
      </c>
    </row>
    <row r="144" customFormat="false" ht="15" hidden="false" customHeight="false" outlineLevel="0" collapsed="false">
      <c r="A144" s="0" t="n">
        <v>40522</v>
      </c>
      <c r="B144" s="0" t="s">
        <v>332</v>
      </c>
      <c r="C144" s="0" t="s">
        <v>333</v>
      </c>
      <c r="D144" s="0" t="n">
        <v>1639</v>
      </c>
      <c r="E144" s="0" t="s">
        <v>327</v>
      </c>
      <c r="F144" s="0" t="s">
        <v>17</v>
      </c>
      <c r="G144" s="1" t="b">
        <f aca="false">FALSE()</f>
        <v>0</v>
      </c>
    </row>
    <row r="145" customFormat="false" ht="15" hidden="false" customHeight="false" outlineLevel="0" collapsed="false">
      <c r="A145" s="0" t="n">
        <v>40523</v>
      </c>
      <c r="B145" s="0" t="s">
        <v>334</v>
      </c>
      <c r="C145" s="0" t="s">
        <v>335</v>
      </c>
      <c r="D145" s="0" t="n">
        <v>1639</v>
      </c>
      <c r="E145" s="0" t="s">
        <v>327</v>
      </c>
      <c r="F145" s="0" t="s">
        <v>17</v>
      </c>
      <c r="G145" s="1" t="b">
        <f aca="false">FALSE()</f>
        <v>0</v>
      </c>
    </row>
    <row r="146" customFormat="false" ht="15" hidden="false" customHeight="false" outlineLevel="0" collapsed="false">
      <c r="A146" s="0" t="n">
        <v>330396</v>
      </c>
      <c r="B146" s="0" t="s">
        <v>336</v>
      </c>
      <c r="C146" s="0" t="s">
        <v>337</v>
      </c>
      <c r="D146" s="0" t="n">
        <v>1639</v>
      </c>
      <c r="E146" s="0" t="s">
        <v>327</v>
      </c>
      <c r="F146" s="0" t="s">
        <v>17</v>
      </c>
      <c r="G146" s="1" t="b">
        <f aca="false">FALSE()</f>
        <v>0</v>
      </c>
    </row>
    <row r="147" customFormat="false" ht="15" hidden="false" customHeight="false" outlineLevel="0" collapsed="false">
      <c r="A147" s="0" t="n">
        <v>330397</v>
      </c>
      <c r="B147" s="0" t="s">
        <v>338</v>
      </c>
      <c r="C147" s="0" t="s">
        <v>339</v>
      </c>
      <c r="D147" s="0" t="n">
        <v>1639</v>
      </c>
      <c r="E147" s="0" t="s">
        <v>327</v>
      </c>
      <c r="F147" s="0" t="s">
        <v>17</v>
      </c>
      <c r="G147" s="1" t="b">
        <f aca="false">FALSE()</f>
        <v>0</v>
      </c>
    </row>
    <row r="148" customFormat="false" ht="15" hidden="false" customHeight="false" outlineLevel="0" collapsed="false">
      <c r="A148" s="0" t="n">
        <v>330398</v>
      </c>
      <c r="B148" s="0" t="s">
        <v>340</v>
      </c>
      <c r="C148" s="0" t="s">
        <v>341</v>
      </c>
      <c r="D148" s="0" t="n">
        <v>1639</v>
      </c>
      <c r="E148" s="0" t="s">
        <v>327</v>
      </c>
      <c r="F148" s="0" t="s">
        <v>17</v>
      </c>
      <c r="G148" s="1" t="b">
        <f aca="false">FALSE()</f>
        <v>0</v>
      </c>
    </row>
    <row r="149" customFormat="false" ht="15" hidden="false" customHeight="false" outlineLevel="0" collapsed="false">
      <c r="A149" s="0" t="n">
        <v>28369</v>
      </c>
      <c r="B149" s="0" t="s">
        <v>342</v>
      </c>
      <c r="C149" s="0" t="s">
        <v>343</v>
      </c>
      <c r="D149" s="0" t="n">
        <v>1773</v>
      </c>
      <c r="E149" s="0" t="s">
        <v>344</v>
      </c>
      <c r="F149" s="0" t="s">
        <v>17</v>
      </c>
      <c r="G149" s="1" t="b">
        <f aca="false">FALSE()</f>
        <v>0</v>
      </c>
    </row>
    <row r="150" customFormat="false" ht="15" hidden="false" customHeight="false" outlineLevel="0" collapsed="false">
      <c r="A150" s="0" t="n">
        <v>31757</v>
      </c>
      <c r="B150" s="0" t="s">
        <v>345</v>
      </c>
      <c r="C150" s="0" t="s">
        <v>346</v>
      </c>
      <c r="D150" s="0" t="n">
        <v>1773</v>
      </c>
      <c r="E150" s="0" t="s">
        <v>344</v>
      </c>
      <c r="F150" s="0" t="s">
        <v>17</v>
      </c>
      <c r="G150" s="1" t="b">
        <f aca="false">FALSE()</f>
        <v>0</v>
      </c>
    </row>
    <row r="151" customFormat="false" ht="15" hidden="false" customHeight="false" outlineLevel="0" collapsed="false">
      <c r="A151" s="0" t="n">
        <v>268748</v>
      </c>
      <c r="B151" s="0" t="s">
        <v>347</v>
      </c>
      <c r="C151" s="0" t="s">
        <v>348</v>
      </c>
      <c r="D151" s="0" t="n">
        <v>1219</v>
      </c>
      <c r="E151" s="0" t="s">
        <v>349</v>
      </c>
      <c r="F151" s="0" t="s">
        <v>17</v>
      </c>
      <c r="G151" s="1" t="b">
        <f aca="false">FALSE()</f>
        <v>0</v>
      </c>
    </row>
    <row r="152" customFormat="false" ht="15" hidden="false" customHeight="false" outlineLevel="0" collapsed="false">
      <c r="A152" s="0" t="n">
        <v>658401</v>
      </c>
      <c r="B152" s="0" t="s">
        <v>350</v>
      </c>
      <c r="C152" s="0" t="s">
        <v>351</v>
      </c>
      <c r="D152" s="0" t="n">
        <v>74547</v>
      </c>
      <c r="E152" s="0" t="s">
        <v>352</v>
      </c>
      <c r="F152" s="0" t="s">
        <v>12</v>
      </c>
      <c r="G152" s="1" t="b">
        <f aca="false">TRUE()</f>
        <v>1</v>
      </c>
      <c r="H152" s="1" t="s">
        <v>353</v>
      </c>
    </row>
    <row r="153" customFormat="false" ht="15" hidden="false" customHeight="false" outlineLevel="0" collapsed="false">
      <c r="A153" s="0" t="n">
        <v>204270</v>
      </c>
      <c r="B153" s="0" t="s">
        <v>354</v>
      </c>
      <c r="C153" s="0" t="s">
        <v>355</v>
      </c>
      <c r="D153" s="0" t="n">
        <v>287</v>
      </c>
      <c r="E153" s="0" t="s">
        <v>356</v>
      </c>
      <c r="F153" s="0" t="s">
        <v>17</v>
      </c>
      <c r="G153" s="1" t="b">
        <f aca="false">FALSE()</f>
        <v>0</v>
      </c>
    </row>
    <row r="154" customFormat="false" ht="15" hidden="false" customHeight="false" outlineLevel="0" collapsed="false">
      <c r="A154" s="0" t="n">
        <v>347326</v>
      </c>
      <c r="B154" s="0" t="s">
        <v>357</v>
      </c>
      <c r="C154" s="0" t="s">
        <v>358</v>
      </c>
      <c r="D154" s="0" t="n">
        <v>287</v>
      </c>
      <c r="E154" s="0" t="s">
        <v>356</v>
      </c>
      <c r="F154" s="0" t="s">
        <v>17</v>
      </c>
      <c r="G154" s="1" t="b">
        <f aca="false">FALSE()</f>
        <v>0</v>
      </c>
    </row>
    <row r="155" customFormat="false" ht="15" hidden="false" customHeight="false" outlineLevel="0" collapsed="false">
      <c r="A155" s="0" t="n">
        <v>581037</v>
      </c>
      <c r="B155" s="0" t="s">
        <v>359</v>
      </c>
      <c r="C155" s="0" t="s">
        <v>360</v>
      </c>
      <c r="D155" s="0" t="n">
        <v>287</v>
      </c>
      <c r="E155" s="0" t="s">
        <v>356</v>
      </c>
      <c r="F155" s="0" t="s">
        <v>17</v>
      </c>
      <c r="G155" s="1" t="b">
        <f aca="false">FALSE()</f>
        <v>0</v>
      </c>
    </row>
    <row r="156" customFormat="false" ht="15" hidden="false" customHeight="false" outlineLevel="0" collapsed="false">
      <c r="A156" s="0" t="n">
        <v>347325</v>
      </c>
      <c r="B156" s="0" t="s">
        <v>361</v>
      </c>
      <c r="C156" s="0" t="s">
        <v>362</v>
      </c>
      <c r="D156" s="0" t="n">
        <v>287</v>
      </c>
      <c r="E156" s="0" t="s">
        <v>356</v>
      </c>
      <c r="F156" s="0" t="s">
        <v>17</v>
      </c>
      <c r="G156" s="1" t="b">
        <f aca="false">FALSE()</f>
        <v>0</v>
      </c>
    </row>
    <row r="157" customFormat="false" ht="15" hidden="false" customHeight="false" outlineLevel="0" collapsed="false">
      <c r="A157" s="0" t="n">
        <v>31535</v>
      </c>
      <c r="B157" s="0" t="s">
        <v>363</v>
      </c>
      <c r="C157" s="0" t="s">
        <v>364</v>
      </c>
      <c r="D157" s="0" t="n">
        <v>287</v>
      </c>
      <c r="E157" s="0" t="s">
        <v>356</v>
      </c>
      <c r="F157" s="0" t="s">
        <v>17</v>
      </c>
      <c r="G157" s="1" t="b">
        <f aca="false">FALSE()</f>
        <v>0</v>
      </c>
    </row>
    <row r="158" customFormat="false" ht="15" hidden="false" customHeight="false" outlineLevel="0" collapsed="false">
      <c r="A158" s="0" t="n">
        <v>10708</v>
      </c>
      <c r="B158" s="0" t="s">
        <v>365</v>
      </c>
      <c r="C158" s="0" t="s">
        <v>366</v>
      </c>
      <c r="D158" s="0" t="n">
        <v>287</v>
      </c>
      <c r="E158" s="0" t="s">
        <v>356</v>
      </c>
      <c r="F158" s="0" t="s">
        <v>17</v>
      </c>
      <c r="G158" s="1" t="b">
        <f aca="false">FALSE()</f>
        <v>0</v>
      </c>
    </row>
    <row r="159" customFormat="false" ht="15" hidden="false" customHeight="false" outlineLevel="0" collapsed="false">
      <c r="A159" s="0" t="n">
        <v>389469</v>
      </c>
      <c r="B159" s="0" t="s">
        <v>367</v>
      </c>
      <c r="C159" s="0" t="s">
        <v>368</v>
      </c>
      <c r="D159" s="0" t="n">
        <v>287</v>
      </c>
      <c r="E159" s="0" t="s">
        <v>356</v>
      </c>
      <c r="F159" s="0" t="s">
        <v>17</v>
      </c>
      <c r="G159" s="1" t="b">
        <f aca="false">FALSE()</f>
        <v>0</v>
      </c>
    </row>
    <row r="160" customFormat="false" ht="15" hidden="false" customHeight="false" outlineLevel="0" collapsed="false">
      <c r="A160" s="0" t="n">
        <v>273133</v>
      </c>
      <c r="B160" s="0" t="s">
        <v>369</v>
      </c>
      <c r="C160" s="0" t="s">
        <v>370</v>
      </c>
      <c r="D160" s="0" t="n">
        <v>287</v>
      </c>
      <c r="E160" s="0" t="s">
        <v>356</v>
      </c>
      <c r="F160" s="0" t="s">
        <v>17</v>
      </c>
      <c r="G160" s="1" t="b">
        <f aca="false">FALSE()</f>
        <v>0</v>
      </c>
    </row>
    <row r="161" customFormat="false" ht="15" hidden="false" customHeight="false" outlineLevel="0" collapsed="false">
      <c r="A161" s="0" t="n">
        <v>347324</v>
      </c>
      <c r="B161" s="0" t="s">
        <v>371</v>
      </c>
      <c r="C161" s="0" t="s">
        <v>372</v>
      </c>
      <c r="D161" s="0" t="n">
        <v>287</v>
      </c>
      <c r="E161" s="0" t="s">
        <v>356</v>
      </c>
      <c r="F161" s="0" t="s">
        <v>17</v>
      </c>
      <c r="G161" s="1" t="b">
        <f aca="false">FALSE()</f>
        <v>0</v>
      </c>
    </row>
    <row r="162" customFormat="false" ht="15" hidden="false" customHeight="false" outlineLevel="0" collapsed="false">
      <c r="A162" s="0" t="n">
        <v>280701</v>
      </c>
      <c r="B162" s="0" t="s">
        <v>373</v>
      </c>
      <c r="C162" s="0" t="s">
        <v>374</v>
      </c>
      <c r="D162" s="0" t="n">
        <v>287</v>
      </c>
      <c r="E162" s="0" t="s">
        <v>356</v>
      </c>
      <c r="F162" s="0" t="s">
        <v>17</v>
      </c>
      <c r="G162" s="1" t="b">
        <f aca="false">FALSE()</f>
        <v>0</v>
      </c>
    </row>
    <row r="163" customFormat="false" ht="15" hidden="false" customHeight="false" outlineLevel="0" collapsed="false">
      <c r="A163" s="0" t="n">
        <v>347329</v>
      </c>
      <c r="B163" s="0" t="s">
        <v>375</v>
      </c>
      <c r="C163" s="0" t="s">
        <v>376</v>
      </c>
      <c r="D163" s="0" t="n">
        <v>287</v>
      </c>
      <c r="E163" s="0" t="s">
        <v>356</v>
      </c>
      <c r="F163" s="0" t="s">
        <v>17</v>
      </c>
      <c r="G163" s="1" t="b">
        <f aca="false">FALSE()</f>
        <v>0</v>
      </c>
    </row>
    <row r="164" customFormat="false" ht="15" hidden="false" customHeight="false" outlineLevel="0" collapsed="false">
      <c r="A164" s="0" t="n">
        <v>549445</v>
      </c>
      <c r="B164" s="0" t="s">
        <v>377</v>
      </c>
      <c r="C164" s="0" t="s">
        <v>378</v>
      </c>
      <c r="D164" s="0" t="n">
        <v>287</v>
      </c>
      <c r="E164" s="0" t="s">
        <v>356</v>
      </c>
      <c r="F164" s="0" t="s">
        <v>17</v>
      </c>
      <c r="G164" s="1" t="b">
        <f aca="false">FALSE()</f>
        <v>0</v>
      </c>
    </row>
    <row r="165" customFormat="false" ht="15" hidden="false" customHeight="false" outlineLevel="0" collapsed="false">
      <c r="A165" s="0" t="n">
        <v>655098</v>
      </c>
      <c r="B165" s="0" t="s">
        <v>379</v>
      </c>
      <c r="C165" s="0" t="s">
        <v>380</v>
      </c>
      <c r="D165" s="0" t="n">
        <v>287</v>
      </c>
      <c r="E165" s="0" t="s">
        <v>356</v>
      </c>
      <c r="F165" s="0" t="s">
        <v>17</v>
      </c>
      <c r="G165" s="1" t="b">
        <f aca="false">FALSE()</f>
        <v>0</v>
      </c>
    </row>
    <row r="166" customFormat="false" ht="15" hidden="false" customHeight="false" outlineLevel="0" collapsed="false">
      <c r="A166" s="0" t="n">
        <v>386793</v>
      </c>
      <c r="B166" s="0" t="s">
        <v>381</v>
      </c>
      <c r="C166" s="0" t="s">
        <v>382</v>
      </c>
      <c r="D166" s="0" t="n">
        <v>287</v>
      </c>
      <c r="E166" s="0" t="s">
        <v>356</v>
      </c>
      <c r="F166" s="0" t="s">
        <v>17</v>
      </c>
      <c r="G166" s="1" t="b">
        <f aca="false">FALSE()</f>
        <v>0</v>
      </c>
    </row>
    <row r="167" customFormat="false" ht="15" hidden="false" customHeight="false" outlineLevel="0" collapsed="false">
      <c r="A167" s="0" t="n">
        <v>386792</v>
      </c>
      <c r="B167" s="0" t="s">
        <v>383</v>
      </c>
      <c r="C167" s="0" t="s">
        <v>384</v>
      </c>
      <c r="D167" s="0" t="n">
        <v>287</v>
      </c>
      <c r="E167" s="0" t="s">
        <v>356</v>
      </c>
      <c r="F167" s="0" t="s">
        <v>17</v>
      </c>
      <c r="G167" s="1" t="b">
        <f aca="false">FALSE()</f>
        <v>0</v>
      </c>
    </row>
    <row r="168" customFormat="false" ht="15" hidden="false" customHeight="false" outlineLevel="0" collapsed="false">
      <c r="A168" s="0" t="n">
        <v>549446</v>
      </c>
      <c r="B168" s="0" t="s">
        <v>385</v>
      </c>
      <c r="C168" s="0" t="s">
        <v>386</v>
      </c>
      <c r="D168" s="0" t="n">
        <v>287</v>
      </c>
      <c r="E168" s="0" t="s">
        <v>356</v>
      </c>
      <c r="F168" s="0" t="s">
        <v>17</v>
      </c>
      <c r="G168" s="1" t="b">
        <f aca="false">FALSE()</f>
        <v>0</v>
      </c>
    </row>
    <row r="169" customFormat="false" ht="15" hidden="false" customHeight="false" outlineLevel="0" collapsed="false">
      <c r="A169" s="0" t="n">
        <v>484895</v>
      </c>
      <c r="B169" s="0" t="s">
        <v>387</v>
      </c>
      <c r="C169" s="0" t="s">
        <v>388</v>
      </c>
      <c r="D169" s="0" t="n">
        <v>287</v>
      </c>
      <c r="E169" s="0" t="s">
        <v>356</v>
      </c>
      <c r="F169" s="0" t="s">
        <v>17</v>
      </c>
      <c r="G169" s="1" t="b">
        <f aca="false">FALSE()</f>
        <v>0</v>
      </c>
    </row>
    <row r="170" customFormat="false" ht="15" hidden="false" customHeight="false" outlineLevel="0" collapsed="false">
      <c r="A170" s="0" t="n">
        <v>655097</v>
      </c>
      <c r="B170" s="0" t="s">
        <v>389</v>
      </c>
      <c r="C170" s="0" t="s">
        <v>390</v>
      </c>
      <c r="D170" s="0" t="n">
        <v>287</v>
      </c>
      <c r="E170" s="0" t="s">
        <v>356</v>
      </c>
      <c r="F170" s="0" t="s">
        <v>17</v>
      </c>
      <c r="G170" s="1" t="b">
        <f aca="false">FALSE()</f>
        <v>0</v>
      </c>
    </row>
    <row r="171" customFormat="false" ht="15" hidden="false" customHeight="false" outlineLevel="0" collapsed="false">
      <c r="A171" s="0" t="n">
        <v>347328</v>
      </c>
      <c r="B171" s="0" t="s">
        <v>391</v>
      </c>
      <c r="C171" s="0" t="s">
        <v>392</v>
      </c>
      <c r="D171" s="0" t="n">
        <v>287</v>
      </c>
      <c r="E171" s="0" t="s">
        <v>356</v>
      </c>
      <c r="F171" s="0" t="s">
        <v>17</v>
      </c>
      <c r="G171" s="1" t="b">
        <f aca="false">FALSE()</f>
        <v>0</v>
      </c>
    </row>
    <row r="172" customFormat="false" ht="15" hidden="false" customHeight="false" outlineLevel="0" collapsed="false">
      <c r="A172" s="0" t="n">
        <v>347327</v>
      </c>
      <c r="B172" s="0" t="s">
        <v>393</v>
      </c>
      <c r="C172" s="0" t="s">
        <v>394</v>
      </c>
      <c r="D172" s="0" t="n">
        <v>287</v>
      </c>
      <c r="E172" s="0" t="s">
        <v>356</v>
      </c>
      <c r="F172" s="0" t="s">
        <v>17</v>
      </c>
      <c r="G172" s="1" t="b">
        <f aca="false">FALSE()</f>
        <v>0</v>
      </c>
    </row>
    <row r="173" customFormat="false" ht="15" hidden="false" customHeight="false" outlineLevel="0" collapsed="false">
      <c r="A173" s="0" t="n">
        <v>504346</v>
      </c>
      <c r="B173" s="0" t="s">
        <v>395</v>
      </c>
      <c r="C173" s="0" t="s">
        <v>396</v>
      </c>
      <c r="D173" s="0" t="n">
        <v>287</v>
      </c>
      <c r="E173" s="0" t="s">
        <v>356</v>
      </c>
      <c r="F173" s="0" t="s">
        <v>17</v>
      </c>
      <c r="G173" s="1" t="b">
        <f aca="false">FALSE()</f>
        <v>0</v>
      </c>
    </row>
    <row r="174" customFormat="false" ht="15" hidden="false" customHeight="false" outlineLevel="0" collapsed="false">
      <c r="A174" s="0" t="n">
        <v>538398</v>
      </c>
      <c r="B174" s="0" t="s">
        <v>397</v>
      </c>
      <c r="C174" s="0" t="s">
        <v>398</v>
      </c>
      <c r="D174" s="0" t="n">
        <v>287</v>
      </c>
      <c r="E174" s="0" t="s">
        <v>356</v>
      </c>
      <c r="F174" s="0" t="s">
        <v>17</v>
      </c>
      <c r="G174" s="1" t="b">
        <f aca="false">FALSE()</f>
        <v>0</v>
      </c>
    </row>
    <row r="175" customFormat="false" ht="15" hidden="false" customHeight="false" outlineLevel="0" collapsed="false">
      <c r="A175" s="0" t="n">
        <v>12023</v>
      </c>
      <c r="B175" s="0" t="s">
        <v>399</v>
      </c>
      <c r="C175" s="0" t="s">
        <v>400</v>
      </c>
      <c r="D175" s="0" t="n">
        <v>287</v>
      </c>
      <c r="E175" s="0" t="s">
        <v>356</v>
      </c>
      <c r="F175" s="0" t="s">
        <v>17</v>
      </c>
      <c r="G175" s="1" t="b">
        <f aca="false">FALSE()</f>
        <v>0</v>
      </c>
    </row>
    <row r="176" customFormat="false" ht="15" hidden="false" customHeight="false" outlineLevel="0" collapsed="false">
      <c r="A176" s="0" t="n">
        <v>496396</v>
      </c>
      <c r="B176" s="0" t="s">
        <v>401</v>
      </c>
      <c r="C176" s="0" t="s">
        <v>402</v>
      </c>
      <c r="D176" s="0" t="n">
        <v>287</v>
      </c>
      <c r="E176" s="0" t="s">
        <v>356</v>
      </c>
      <c r="F176" s="0" t="s">
        <v>17</v>
      </c>
      <c r="G176" s="1" t="b">
        <f aca="false">FALSE()</f>
        <v>0</v>
      </c>
    </row>
    <row r="177" customFormat="false" ht="15" hidden="false" customHeight="false" outlineLevel="0" collapsed="false">
      <c r="A177" s="0" t="n">
        <v>476523</v>
      </c>
      <c r="B177" s="0" t="s">
        <v>403</v>
      </c>
      <c r="C177" s="0" t="s">
        <v>404</v>
      </c>
      <c r="D177" s="0" t="n">
        <v>287</v>
      </c>
      <c r="E177" s="0" t="s">
        <v>356</v>
      </c>
      <c r="F177" s="0" t="s">
        <v>17</v>
      </c>
      <c r="G177" s="1" t="b">
        <f aca="false">FALSE()</f>
        <v>0</v>
      </c>
    </row>
    <row r="178" customFormat="false" ht="15" hidden="false" customHeight="false" outlineLevel="0" collapsed="false">
      <c r="A178" s="0" t="n">
        <v>270673</v>
      </c>
      <c r="B178" s="0" t="s">
        <v>405</v>
      </c>
      <c r="C178" s="0" t="s">
        <v>406</v>
      </c>
      <c r="D178" s="0" t="n">
        <v>287</v>
      </c>
      <c r="E178" s="0" t="s">
        <v>356</v>
      </c>
      <c r="F178" s="0" t="s">
        <v>17</v>
      </c>
      <c r="G178" s="1" t="b">
        <f aca="false">FALSE()</f>
        <v>0</v>
      </c>
    </row>
    <row r="179" customFormat="false" ht="15" hidden="false" customHeight="false" outlineLevel="0" collapsed="false">
      <c r="A179" s="0" t="n">
        <v>188350</v>
      </c>
      <c r="B179" s="0" t="s">
        <v>407</v>
      </c>
      <c r="C179" s="0" t="s">
        <v>408</v>
      </c>
      <c r="D179" s="0" t="n">
        <v>287</v>
      </c>
      <c r="E179" s="0" t="s">
        <v>356</v>
      </c>
      <c r="F179" s="0" t="s">
        <v>17</v>
      </c>
      <c r="G179" s="1" t="b">
        <f aca="false">FALSE()</f>
        <v>0</v>
      </c>
    </row>
    <row r="180" customFormat="false" ht="15" hidden="false" customHeight="false" outlineLevel="0" collapsed="false">
      <c r="A180" s="0" t="n">
        <v>10871</v>
      </c>
      <c r="B180" s="0" t="s">
        <v>409</v>
      </c>
      <c r="C180" s="0" t="s">
        <v>410</v>
      </c>
      <c r="D180" s="0" t="n">
        <v>287</v>
      </c>
      <c r="E180" s="0" t="s">
        <v>356</v>
      </c>
      <c r="F180" s="0" t="s">
        <v>17</v>
      </c>
      <c r="G180" s="1" t="b">
        <f aca="false">FALSE()</f>
        <v>0</v>
      </c>
    </row>
    <row r="181" customFormat="false" ht="15" hidden="false" customHeight="false" outlineLevel="0" collapsed="false">
      <c r="A181" s="0" t="n">
        <v>10872</v>
      </c>
      <c r="B181" s="0" t="s">
        <v>411</v>
      </c>
      <c r="C181" s="0" t="s">
        <v>412</v>
      </c>
      <c r="D181" s="0" t="n">
        <v>287</v>
      </c>
      <c r="E181" s="0" t="s">
        <v>356</v>
      </c>
      <c r="F181" s="0" t="s">
        <v>17</v>
      </c>
      <c r="G181" s="1" t="b">
        <f aca="false">FALSE()</f>
        <v>0</v>
      </c>
    </row>
    <row r="182" customFormat="false" ht="15" hidden="false" customHeight="false" outlineLevel="0" collapsed="false">
      <c r="A182" s="0" t="n">
        <v>582382</v>
      </c>
      <c r="B182" s="0" t="s">
        <v>413</v>
      </c>
      <c r="C182" s="0" t="s">
        <v>414</v>
      </c>
      <c r="D182" s="0" t="n">
        <v>287</v>
      </c>
      <c r="E182" s="0" t="s">
        <v>356</v>
      </c>
      <c r="F182" s="0" t="s">
        <v>17</v>
      </c>
      <c r="G182" s="1" t="b">
        <f aca="false">FALSE()</f>
        <v>0</v>
      </c>
    </row>
    <row r="183" customFormat="false" ht="15" hidden="false" customHeight="false" outlineLevel="0" collapsed="false">
      <c r="A183" s="0" t="n">
        <v>462590</v>
      </c>
      <c r="B183" s="0" t="s">
        <v>415</v>
      </c>
      <c r="C183" s="0" t="s">
        <v>416</v>
      </c>
      <c r="D183" s="0" t="n">
        <v>287</v>
      </c>
      <c r="E183" s="0" t="s">
        <v>356</v>
      </c>
      <c r="F183" s="0" t="s">
        <v>17</v>
      </c>
      <c r="G183" s="1" t="b">
        <f aca="false">FALSE()</f>
        <v>0</v>
      </c>
    </row>
    <row r="184" customFormat="false" ht="15" hidden="false" customHeight="false" outlineLevel="0" collapsed="false">
      <c r="A184" s="0" t="n">
        <v>35343</v>
      </c>
      <c r="B184" s="0" t="s">
        <v>417</v>
      </c>
      <c r="C184" s="0" t="s">
        <v>418</v>
      </c>
      <c r="D184" s="0" t="n">
        <v>287</v>
      </c>
      <c r="E184" s="0" t="s">
        <v>356</v>
      </c>
      <c r="F184" s="0" t="s">
        <v>17</v>
      </c>
      <c r="G184" s="1" t="b">
        <f aca="false">FALSE()</f>
        <v>0</v>
      </c>
    </row>
    <row r="185" customFormat="false" ht="15" hidden="false" customHeight="false" outlineLevel="0" collapsed="false">
      <c r="A185" s="0" t="n">
        <v>169683</v>
      </c>
      <c r="B185" s="0" t="s">
        <v>419</v>
      </c>
      <c r="C185" s="0" t="s">
        <v>420</v>
      </c>
      <c r="D185" s="0" t="n">
        <v>287</v>
      </c>
      <c r="E185" s="0" t="s">
        <v>356</v>
      </c>
      <c r="F185" s="0" t="s">
        <v>17</v>
      </c>
      <c r="G185" s="1" t="b">
        <f aca="false">FALSE()</f>
        <v>0</v>
      </c>
    </row>
    <row r="186" customFormat="false" ht="15" hidden="false" customHeight="false" outlineLevel="0" collapsed="false">
      <c r="A186" s="0" t="n">
        <v>627480</v>
      </c>
      <c r="B186" s="0" t="s">
        <v>421</v>
      </c>
      <c r="C186" s="0" t="s">
        <v>422</v>
      </c>
      <c r="D186" s="0" t="n">
        <v>287</v>
      </c>
      <c r="E186" s="0" t="s">
        <v>356</v>
      </c>
      <c r="F186" s="0" t="s">
        <v>17</v>
      </c>
      <c r="G186" s="1" t="b">
        <f aca="false">FALSE()</f>
        <v>0</v>
      </c>
    </row>
    <row r="187" customFormat="false" ht="15" hidden="false" customHeight="false" outlineLevel="0" collapsed="false">
      <c r="A187" s="0" t="n">
        <v>151599</v>
      </c>
      <c r="B187" s="0" t="s">
        <v>423</v>
      </c>
      <c r="C187" s="0" t="s">
        <v>424</v>
      </c>
      <c r="D187" s="0" t="n">
        <v>208964</v>
      </c>
      <c r="E187" s="0" t="s">
        <v>425</v>
      </c>
      <c r="F187" s="0" t="s">
        <v>12</v>
      </c>
      <c r="G187" s="1" t="b">
        <f aca="false">TRUE()</f>
        <v>1</v>
      </c>
      <c r="H187" s="1" t="s">
        <v>426</v>
      </c>
    </row>
    <row r="188" customFormat="false" ht="15" hidden="false" customHeight="false" outlineLevel="0" collapsed="false">
      <c r="A188" s="0" t="n">
        <v>484896</v>
      </c>
      <c r="B188" s="0" t="s">
        <v>427</v>
      </c>
      <c r="C188" s="0" t="s">
        <v>428</v>
      </c>
      <c r="D188" s="0" t="n">
        <v>208964</v>
      </c>
      <c r="E188" s="0" t="s">
        <v>425</v>
      </c>
      <c r="F188" s="0" t="s">
        <v>12</v>
      </c>
      <c r="G188" s="1" t="b">
        <f aca="false">TRUE()</f>
        <v>1</v>
      </c>
      <c r="H188" s="1" t="s">
        <v>429</v>
      </c>
    </row>
    <row r="189" customFormat="false" ht="15" hidden="false" customHeight="false" outlineLevel="0" collapsed="false">
      <c r="A189" s="0" t="n">
        <v>397353</v>
      </c>
      <c r="B189" s="0" t="s">
        <v>430</v>
      </c>
      <c r="C189" s="0" t="s">
        <v>431</v>
      </c>
      <c r="D189" s="0" t="n">
        <v>208963</v>
      </c>
      <c r="E189" s="0" t="s">
        <v>432</v>
      </c>
      <c r="F189" s="0" t="s">
        <v>12</v>
      </c>
      <c r="G189" s="1" t="b">
        <f aca="false">TRUE()</f>
        <v>1</v>
      </c>
      <c r="H189" s="1" t="s">
        <v>433</v>
      </c>
    </row>
    <row r="190" customFormat="false" ht="15" hidden="false" customHeight="false" outlineLevel="0" collapsed="false">
      <c r="A190" s="0" t="n">
        <v>693582</v>
      </c>
      <c r="B190" s="0" t="s">
        <v>434</v>
      </c>
      <c r="C190" s="0" t="s">
        <v>435</v>
      </c>
      <c r="D190" s="0" t="n">
        <v>216595</v>
      </c>
      <c r="E190" s="0" t="s">
        <v>436</v>
      </c>
      <c r="F190" s="0" t="s">
        <v>12</v>
      </c>
      <c r="G190" s="1" t="b">
        <f aca="false">TRUE()</f>
        <v>1</v>
      </c>
      <c r="H190" s="1" t="s">
        <v>437</v>
      </c>
    </row>
    <row r="191" customFormat="false" ht="15" hidden="false" customHeight="false" outlineLevel="0" collapsed="false">
      <c r="A191" s="0" t="n">
        <v>197783</v>
      </c>
      <c r="B191" s="0" t="s">
        <v>438</v>
      </c>
      <c r="C191" s="0" t="s">
        <v>439</v>
      </c>
      <c r="D191" s="0" t="n">
        <v>303</v>
      </c>
      <c r="E191" s="0" t="s">
        <v>440</v>
      </c>
      <c r="F191" s="0" t="s">
        <v>17</v>
      </c>
      <c r="G191" s="1" t="b">
        <f aca="false">FALSE()</f>
        <v>0</v>
      </c>
    </row>
    <row r="192" customFormat="false" ht="15" hidden="false" customHeight="false" outlineLevel="0" collapsed="false">
      <c r="A192" s="0" t="n">
        <v>247080</v>
      </c>
      <c r="B192" s="0" t="s">
        <v>441</v>
      </c>
      <c r="C192" s="0" t="s">
        <v>442</v>
      </c>
      <c r="D192" s="0" t="n">
        <v>329</v>
      </c>
      <c r="E192" s="0" t="s">
        <v>443</v>
      </c>
      <c r="F192" s="0" t="s">
        <v>17</v>
      </c>
      <c r="G192" s="1" t="b">
        <f aca="false">FALSE()</f>
        <v>0</v>
      </c>
    </row>
    <row r="193" customFormat="false" ht="15" hidden="false" customHeight="false" outlineLevel="0" collapsed="false">
      <c r="A193" s="0" t="n">
        <v>551790</v>
      </c>
      <c r="B193" s="0" t="s">
        <v>444</v>
      </c>
      <c r="C193" s="0" t="s">
        <v>445</v>
      </c>
      <c r="D193" s="0" t="n">
        <v>305</v>
      </c>
      <c r="E193" s="0" t="s">
        <v>446</v>
      </c>
      <c r="F193" s="0" t="s">
        <v>17</v>
      </c>
      <c r="G193" s="1" t="b">
        <f aca="false">FALSE()</f>
        <v>0</v>
      </c>
    </row>
    <row r="194" customFormat="false" ht="15" hidden="false" customHeight="false" outlineLevel="0" collapsed="false">
      <c r="A194" s="0" t="n">
        <v>384359</v>
      </c>
      <c r="B194" s="0" t="s">
        <v>447</v>
      </c>
      <c r="C194" s="0" t="s">
        <v>448</v>
      </c>
      <c r="D194" s="0" t="n">
        <v>305</v>
      </c>
      <c r="E194" s="0" t="s">
        <v>446</v>
      </c>
      <c r="F194" s="0" t="s">
        <v>17</v>
      </c>
      <c r="G194" s="1" t="b">
        <f aca="false">FALSE()</f>
        <v>0</v>
      </c>
    </row>
    <row r="195" customFormat="false" ht="15" hidden="false" customHeight="false" outlineLevel="0" collapsed="false">
      <c r="A195" s="0" t="n">
        <v>520962</v>
      </c>
      <c r="B195" s="0" t="s">
        <v>449</v>
      </c>
      <c r="C195" s="0" t="s">
        <v>450</v>
      </c>
      <c r="D195" s="0" t="n">
        <v>305</v>
      </c>
      <c r="E195" s="0" t="s">
        <v>446</v>
      </c>
      <c r="F195" s="0" t="s">
        <v>17</v>
      </c>
      <c r="G195" s="1" t="b">
        <f aca="false">FALSE()</f>
        <v>0</v>
      </c>
    </row>
    <row r="196" customFormat="false" ht="15" hidden="false" customHeight="false" outlineLevel="0" collapsed="false">
      <c r="A196" s="0" t="n">
        <v>384360</v>
      </c>
      <c r="B196" s="0" t="s">
        <v>451</v>
      </c>
      <c r="C196" s="0" t="s">
        <v>452</v>
      </c>
      <c r="D196" s="0" t="n">
        <v>305</v>
      </c>
      <c r="E196" s="0" t="s">
        <v>446</v>
      </c>
      <c r="F196" s="0" t="s">
        <v>17</v>
      </c>
      <c r="G196" s="1" t="b">
        <f aca="false">FALSE()</f>
        <v>0</v>
      </c>
    </row>
    <row r="197" customFormat="false" ht="15" hidden="false" customHeight="false" outlineLevel="0" collapsed="false">
      <c r="A197" s="0" t="n">
        <v>406340</v>
      </c>
      <c r="B197" s="0" t="s">
        <v>453</v>
      </c>
      <c r="C197" s="0" t="s">
        <v>454</v>
      </c>
      <c r="D197" s="0" t="n">
        <v>305</v>
      </c>
      <c r="E197" s="0" t="s">
        <v>446</v>
      </c>
      <c r="F197" s="0" t="s">
        <v>17</v>
      </c>
      <c r="G197" s="1" t="b">
        <f aca="false">FALSE()</f>
        <v>0</v>
      </c>
    </row>
    <row r="198" customFormat="false" ht="15" hidden="false" customHeight="false" outlineLevel="0" collapsed="false">
      <c r="A198" s="0" t="n">
        <v>490912</v>
      </c>
      <c r="B198" s="0" t="s">
        <v>455</v>
      </c>
      <c r="C198" s="0" t="s">
        <v>456</v>
      </c>
      <c r="D198" s="0" t="n">
        <v>246200</v>
      </c>
      <c r="E198" s="0" t="s">
        <v>457</v>
      </c>
      <c r="F198" s="0" t="s">
        <v>12</v>
      </c>
      <c r="G198" s="1" t="b">
        <f aca="false">TRUE()</f>
        <v>1</v>
      </c>
      <c r="H198" s="1" t="s">
        <v>458</v>
      </c>
    </row>
    <row r="199" customFormat="false" ht="15" hidden="false" customHeight="false" outlineLevel="0" collapsed="false">
      <c r="A199" s="0" t="n">
        <v>10754</v>
      </c>
      <c r="B199" s="0" t="s">
        <v>459</v>
      </c>
      <c r="C199" s="0" t="s">
        <v>460</v>
      </c>
      <c r="D199" s="0" t="n">
        <v>28901</v>
      </c>
      <c r="E199" s="0" t="s">
        <v>461</v>
      </c>
      <c r="F199" s="0" t="s">
        <v>17</v>
      </c>
      <c r="G199" s="1" t="b">
        <f aca="false">FALSE()</f>
        <v>0</v>
      </c>
    </row>
    <row r="200" customFormat="false" ht="15" hidden="false" customHeight="false" outlineLevel="0" collapsed="false">
      <c r="A200" s="0" t="n">
        <v>329864</v>
      </c>
      <c r="B200" s="0" t="s">
        <v>462</v>
      </c>
      <c r="C200" s="0" t="s">
        <v>463</v>
      </c>
      <c r="D200" s="0" t="n">
        <v>28901</v>
      </c>
      <c r="E200" s="0" t="s">
        <v>461</v>
      </c>
      <c r="F200" s="0" t="s">
        <v>17</v>
      </c>
      <c r="G200" s="1" t="b">
        <f aca="false">FALSE()</f>
        <v>0</v>
      </c>
    </row>
    <row r="201" customFormat="false" ht="15" hidden="false" customHeight="false" outlineLevel="0" collapsed="false">
      <c r="A201" s="0" t="n">
        <v>424716</v>
      </c>
      <c r="B201" s="0" t="s">
        <v>464</v>
      </c>
      <c r="C201" s="0" t="s">
        <v>465</v>
      </c>
      <c r="D201" s="0" t="n">
        <v>28901</v>
      </c>
      <c r="E201" s="0" t="s">
        <v>461</v>
      </c>
      <c r="F201" s="0" t="s">
        <v>17</v>
      </c>
      <c r="G201" s="1" t="b">
        <f aca="false">FALSE()</f>
        <v>0</v>
      </c>
    </row>
    <row r="202" customFormat="false" ht="15" hidden="false" customHeight="false" outlineLevel="0" collapsed="false">
      <c r="A202" s="0" t="n">
        <v>215158</v>
      </c>
      <c r="B202" s="0" t="s">
        <v>466</v>
      </c>
      <c r="C202" s="0" t="s">
        <v>467</v>
      </c>
      <c r="D202" s="0" t="n">
        <v>28901</v>
      </c>
      <c r="E202" s="0" t="s">
        <v>461</v>
      </c>
      <c r="F202" s="0" t="s">
        <v>17</v>
      </c>
      <c r="G202" s="1" t="b">
        <f aca="false">FALSE()</f>
        <v>0</v>
      </c>
    </row>
    <row r="203" customFormat="false" ht="15" hidden="false" customHeight="false" outlineLevel="0" collapsed="false">
      <c r="A203" s="0" t="n">
        <v>637730</v>
      </c>
      <c r="B203" s="0" t="s">
        <v>468</v>
      </c>
      <c r="C203" s="0" t="s">
        <v>469</v>
      </c>
      <c r="D203" s="0" t="n">
        <v>621</v>
      </c>
      <c r="E203" s="0" t="s">
        <v>470</v>
      </c>
      <c r="F203" s="0" t="s">
        <v>17</v>
      </c>
      <c r="G203" s="1" t="b">
        <f aca="false">FALSE()</f>
        <v>0</v>
      </c>
    </row>
    <row r="204" customFormat="false" ht="15" hidden="false" customHeight="false" outlineLevel="0" collapsed="false">
      <c r="A204" s="0" t="n">
        <v>55884</v>
      </c>
      <c r="B204" s="0" t="s">
        <v>471</v>
      </c>
      <c r="C204" s="0" t="s">
        <v>472</v>
      </c>
      <c r="D204" s="0" t="n">
        <v>623</v>
      </c>
      <c r="E204" s="0" t="s">
        <v>473</v>
      </c>
      <c r="F204" s="0" t="s">
        <v>17</v>
      </c>
      <c r="G204" s="1" t="b">
        <f aca="false">FALSE()</f>
        <v>0</v>
      </c>
    </row>
    <row r="205" customFormat="false" ht="15" hidden="false" customHeight="false" outlineLevel="0" collapsed="false">
      <c r="A205" s="0" t="n">
        <v>10761</v>
      </c>
      <c r="B205" s="0" t="s">
        <v>474</v>
      </c>
      <c r="C205" s="0" t="s">
        <v>475</v>
      </c>
      <c r="D205" s="0" t="n">
        <v>623</v>
      </c>
      <c r="E205" s="0" t="s">
        <v>473</v>
      </c>
      <c r="F205" s="0" t="s">
        <v>17</v>
      </c>
      <c r="G205" s="1" t="b">
        <f aca="false">FALSE()</f>
        <v>0</v>
      </c>
    </row>
    <row r="206" customFormat="false" ht="15" hidden="false" customHeight="false" outlineLevel="0" collapsed="false">
      <c r="A206" s="0" t="n">
        <v>373126</v>
      </c>
      <c r="B206" s="0" t="s">
        <v>476</v>
      </c>
      <c r="C206" s="0" t="s">
        <v>477</v>
      </c>
      <c r="D206" s="0" t="n">
        <v>343509</v>
      </c>
      <c r="E206" s="0" t="s">
        <v>478</v>
      </c>
      <c r="F206" s="0" t="s">
        <v>12</v>
      </c>
      <c r="G206" s="1" t="b">
        <f aca="false">TRUE()</f>
        <v>1</v>
      </c>
      <c r="H206" s="1" t="s">
        <v>479</v>
      </c>
    </row>
    <row r="207" customFormat="false" ht="15" hidden="false" customHeight="false" outlineLevel="0" collapsed="false">
      <c r="A207" s="0" t="n">
        <v>320836</v>
      </c>
      <c r="B207" s="0" t="s">
        <v>480</v>
      </c>
      <c r="C207" s="0" t="s">
        <v>481</v>
      </c>
      <c r="D207" s="0" t="n">
        <v>1280</v>
      </c>
      <c r="E207" s="0" t="s">
        <v>482</v>
      </c>
      <c r="F207" s="0" t="s">
        <v>17</v>
      </c>
      <c r="G207" s="1" t="b">
        <f aca="false">FALSE()</f>
        <v>0</v>
      </c>
    </row>
    <row r="208" customFormat="false" ht="15" hidden="false" customHeight="false" outlineLevel="0" collapsed="false">
      <c r="A208" s="0" t="n">
        <v>320846</v>
      </c>
      <c r="B208" s="0" t="s">
        <v>483</v>
      </c>
      <c r="C208" s="0" t="s">
        <v>484</v>
      </c>
      <c r="D208" s="0" t="n">
        <v>1280</v>
      </c>
      <c r="E208" s="0" t="s">
        <v>482</v>
      </c>
      <c r="F208" s="0" t="s">
        <v>17</v>
      </c>
      <c r="G208" s="1" t="b">
        <f aca="false">FALSE()</f>
        <v>0</v>
      </c>
    </row>
    <row r="209" customFormat="false" ht="15" hidden="false" customHeight="false" outlineLevel="0" collapsed="false">
      <c r="A209" s="0" t="n">
        <v>320840</v>
      </c>
      <c r="B209" s="0" t="s">
        <v>485</v>
      </c>
      <c r="C209" s="0" t="s">
        <v>486</v>
      </c>
      <c r="D209" s="0" t="n">
        <v>1280</v>
      </c>
      <c r="E209" s="0" t="s">
        <v>482</v>
      </c>
      <c r="F209" s="0" t="s">
        <v>17</v>
      </c>
      <c r="G209" s="1" t="b">
        <f aca="false">FALSE()</f>
        <v>0</v>
      </c>
    </row>
    <row r="210" customFormat="false" ht="15" hidden="false" customHeight="false" outlineLevel="0" collapsed="false">
      <c r="A210" s="0" t="n">
        <v>215167</v>
      </c>
      <c r="B210" s="0" t="s">
        <v>487</v>
      </c>
      <c r="C210" s="0" t="s">
        <v>488</v>
      </c>
      <c r="D210" s="0" t="n">
        <v>1280</v>
      </c>
      <c r="E210" s="0" t="s">
        <v>482</v>
      </c>
      <c r="F210" s="0" t="s">
        <v>17</v>
      </c>
      <c r="G210" s="1" t="b">
        <f aca="false">FALSE()</f>
        <v>0</v>
      </c>
    </row>
    <row r="211" customFormat="false" ht="15" hidden="false" customHeight="false" outlineLevel="0" collapsed="false">
      <c r="A211" s="0" t="n">
        <v>320837</v>
      </c>
      <c r="B211" s="0" t="s">
        <v>489</v>
      </c>
      <c r="C211" s="0" t="s">
        <v>490</v>
      </c>
      <c r="D211" s="0" t="n">
        <v>1280</v>
      </c>
      <c r="E211" s="0" t="s">
        <v>482</v>
      </c>
      <c r="F211" s="0" t="s">
        <v>17</v>
      </c>
      <c r="G211" s="1" t="b">
        <f aca="false">FALSE()</f>
        <v>0</v>
      </c>
    </row>
    <row r="212" customFormat="false" ht="15" hidden="false" customHeight="false" outlineLevel="0" collapsed="false">
      <c r="A212" s="0" t="n">
        <v>204086</v>
      </c>
      <c r="B212" s="0" t="s">
        <v>491</v>
      </c>
      <c r="C212" s="0" t="s">
        <v>492</v>
      </c>
      <c r="D212" s="0" t="n">
        <v>1280</v>
      </c>
      <c r="E212" s="0" t="s">
        <v>482</v>
      </c>
      <c r="F212" s="0" t="s">
        <v>17</v>
      </c>
      <c r="G212" s="1" t="b">
        <f aca="false">FALSE()</f>
        <v>0</v>
      </c>
    </row>
    <row r="213" customFormat="false" ht="15" hidden="false" customHeight="false" outlineLevel="0" collapsed="false">
      <c r="A213" s="0" t="n">
        <v>320839</v>
      </c>
      <c r="B213" s="0" t="s">
        <v>493</v>
      </c>
      <c r="C213" s="0" t="s">
        <v>494</v>
      </c>
      <c r="D213" s="0" t="n">
        <v>1280</v>
      </c>
      <c r="E213" s="0" t="s">
        <v>482</v>
      </c>
      <c r="F213" s="0" t="s">
        <v>17</v>
      </c>
      <c r="G213" s="1" t="b">
        <f aca="false">FALSE()</f>
        <v>0</v>
      </c>
    </row>
    <row r="214" customFormat="false" ht="15" hidden="false" customHeight="false" outlineLevel="0" collapsed="false">
      <c r="A214" s="0" t="n">
        <v>320847</v>
      </c>
      <c r="B214" s="0" t="s">
        <v>495</v>
      </c>
      <c r="C214" s="0" t="s">
        <v>496</v>
      </c>
      <c r="D214" s="0" t="n">
        <v>1280</v>
      </c>
      <c r="E214" s="0" t="s">
        <v>482</v>
      </c>
      <c r="F214" s="0" t="s">
        <v>17</v>
      </c>
      <c r="G214" s="1" t="b">
        <f aca="false">FALSE()</f>
        <v>0</v>
      </c>
    </row>
    <row r="215" customFormat="false" ht="15" hidden="false" customHeight="false" outlineLevel="0" collapsed="false">
      <c r="A215" s="0" t="n">
        <v>320835</v>
      </c>
      <c r="B215" s="0" t="s">
        <v>497</v>
      </c>
      <c r="C215" s="0" t="s">
        <v>498</v>
      </c>
      <c r="D215" s="0" t="n">
        <v>1280</v>
      </c>
      <c r="E215" s="0" t="s">
        <v>482</v>
      </c>
      <c r="F215" s="0" t="s">
        <v>17</v>
      </c>
      <c r="G215" s="1" t="b">
        <f aca="false">FALSE()</f>
        <v>0</v>
      </c>
    </row>
    <row r="216" customFormat="false" ht="15" hidden="false" customHeight="false" outlineLevel="0" collapsed="false">
      <c r="A216" s="0" t="n">
        <v>320845</v>
      </c>
      <c r="B216" s="0" t="s">
        <v>499</v>
      </c>
      <c r="C216" s="0" t="s">
        <v>500</v>
      </c>
      <c r="D216" s="0" t="n">
        <v>1280</v>
      </c>
      <c r="E216" s="0" t="s">
        <v>482</v>
      </c>
      <c r="F216" s="0" t="s">
        <v>17</v>
      </c>
      <c r="G216" s="1" t="b">
        <f aca="false">FALSE()</f>
        <v>0</v>
      </c>
    </row>
    <row r="217" customFormat="false" ht="15" hidden="false" customHeight="false" outlineLevel="0" collapsed="false">
      <c r="A217" s="0" t="n">
        <v>320832</v>
      </c>
      <c r="B217" s="0" t="s">
        <v>501</v>
      </c>
      <c r="C217" s="0" t="s">
        <v>502</v>
      </c>
      <c r="D217" s="0" t="n">
        <v>1280</v>
      </c>
      <c r="E217" s="0" t="s">
        <v>482</v>
      </c>
      <c r="F217" s="0" t="s">
        <v>17</v>
      </c>
      <c r="G217" s="1" t="b">
        <f aca="false">FALSE()</f>
        <v>0</v>
      </c>
    </row>
    <row r="218" customFormat="false" ht="15" hidden="false" customHeight="false" outlineLevel="0" collapsed="false">
      <c r="A218" s="0" t="n">
        <v>320834</v>
      </c>
      <c r="B218" s="0" t="s">
        <v>503</v>
      </c>
      <c r="C218" s="0" t="s">
        <v>504</v>
      </c>
      <c r="D218" s="0" t="n">
        <v>1280</v>
      </c>
      <c r="E218" s="0" t="s">
        <v>482</v>
      </c>
      <c r="F218" s="0" t="s">
        <v>17</v>
      </c>
      <c r="G218" s="1" t="b">
        <f aca="false">FALSE()</f>
        <v>0</v>
      </c>
    </row>
    <row r="219" customFormat="false" ht="15" hidden="false" customHeight="false" outlineLevel="0" collapsed="false">
      <c r="A219" s="0" t="n">
        <v>320844</v>
      </c>
      <c r="B219" s="0" t="s">
        <v>505</v>
      </c>
      <c r="C219" s="0" t="s">
        <v>506</v>
      </c>
      <c r="D219" s="0" t="n">
        <v>1280</v>
      </c>
      <c r="E219" s="0" t="s">
        <v>482</v>
      </c>
      <c r="F219" s="0" t="s">
        <v>17</v>
      </c>
      <c r="G219" s="1" t="b">
        <f aca="false">FALSE()</f>
        <v>0</v>
      </c>
    </row>
    <row r="220" customFormat="false" ht="15" hidden="false" customHeight="false" outlineLevel="0" collapsed="false">
      <c r="A220" s="0" t="n">
        <v>259901</v>
      </c>
      <c r="B220" s="0" t="s">
        <v>507</v>
      </c>
      <c r="C220" s="0" t="s">
        <v>508</v>
      </c>
      <c r="D220" s="0" t="n">
        <v>1280</v>
      </c>
      <c r="E220" s="0" t="s">
        <v>482</v>
      </c>
      <c r="F220" s="0" t="s">
        <v>17</v>
      </c>
      <c r="G220" s="1" t="b">
        <f aca="false">FALSE()</f>
        <v>0</v>
      </c>
    </row>
    <row r="221" customFormat="false" ht="15" hidden="false" customHeight="false" outlineLevel="0" collapsed="false">
      <c r="A221" s="0" t="n">
        <v>53369</v>
      </c>
      <c r="B221" s="0" t="s">
        <v>509</v>
      </c>
      <c r="C221" s="0" t="s">
        <v>510</v>
      </c>
      <c r="D221" s="0" t="n">
        <v>1280</v>
      </c>
      <c r="E221" s="0" t="s">
        <v>482</v>
      </c>
      <c r="F221" s="0" t="s">
        <v>17</v>
      </c>
      <c r="G221" s="1" t="b">
        <f aca="false">FALSE()</f>
        <v>0</v>
      </c>
    </row>
    <row r="222" customFormat="false" ht="15" hidden="false" customHeight="false" outlineLevel="0" collapsed="false">
      <c r="A222" s="0" t="n">
        <v>59506</v>
      </c>
      <c r="B222" s="0" t="s">
        <v>511</v>
      </c>
      <c r="C222" s="0" t="s">
        <v>512</v>
      </c>
      <c r="D222" s="0" t="n">
        <v>1280</v>
      </c>
      <c r="E222" s="0" t="s">
        <v>482</v>
      </c>
      <c r="F222" s="0" t="s">
        <v>17</v>
      </c>
      <c r="G222" s="1" t="b">
        <f aca="false">FALSE()</f>
        <v>0</v>
      </c>
    </row>
    <row r="223" customFormat="false" ht="15" hidden="false" customHeight="false" outlineLevel="0" collapsed="false">
      <c r="A223" s="0" t="n">
        <v>320848</v>
      </c>
      <c r="B223" s="0" t="s">
        <v>513</v>
      </c>
      <c r="C223" s="0" t="s">
        <v>514</v>
      </c>
      <c r="D223" s="0" t="n">
        <v>1280</v>
      </c>
      <c r="E223" s="0" t="s">
        <v>482</v>
      </c>
      <c r="F223" s="0" t="s">
        <v>17</v>
      </c>
      <c r="G223" s="1" t="b">
        <f aca="false">FALSE()</f>
        <v>0</v>
      </c>
    </row>
    <row r="224" customFormat="false" ht="15" hidden="false" customHeight="false" outlineLevel="0" collapsed="false">
      <c r="A224" s="0" t="n">
        <v>320849</v>
      </c>
      <c r="B224" s="0" t="s">
        <v>515</v>
      </c>
      <c r="C224" s="0" t="s">
        <v>516</v>
      </c>
      <c r="D224" s="0" t="n">
        <v>1280</v>
      </c>
      <c r="E224" s="0" t="s">
        <v>482</v>
      </c>
      <c r="F224" s="0" t="s">
        <v>17</v>
      </c>
      <c r="G224" s="1" t="b">
        <f aca="false">FALSE()</f>
        <v>0</v>
      </c>
    </row>
    <row r="225" customFormat="false" ht="15" hidden="false" customHeight="false" outlineLevel="0" collapsed="false">
      <c r="A225" s="0" t="n">
        <v>320842</v>
      </c>
      <c r="B225" s="0" t="s">
        <v>517</v>
      </c>
      <c r="C225" s="0" t="s">
        <v>518</v>
      </c>
      <c r="D225" s="0" t="n">
        <v>1280</v>
      </c>
      <c r="E225" s="0" t="s">
        <v>482</v>
      </c>
      <c r="F225" s="0" t="s">
        <v>17</v>
      </c>
      <c r="G225" s="1" t="b">
        <f aca="false">FALSE()</f>
        <v>0</v>
      </c>
    </row>
    <row r="226" customFormat="false" ht="15" hidden="false" customHeight="false" outlineLevel="0" collapsed="false">
      <c r="A226" s="0" t="n">
        <v>320841</v>
      </c>
      <c r="B226" s="0" t="s">
        <v>519</v>
      </c>
      <c r="C226" s="0" t="s">
        <v>520</v>
      </c>
      <c r="D226" s="0" t="n">
        <v>1280</v>
      </c>
      <c r="E226" s="0" t="s">
        <v>482</v>
      </c>
      <c r="F226" s="0" t="s">
        <v>17</v>
      </c>
      <c r="G226" s="1" t="b">
        <f aca="false">FALSE()</f>
        <v>0</v>
      </c>
    </row>
    <row r="227" customFormat="false" ht="15" hidden="false" customHeight="false" outlineLevel="0" collapsed="false">
      <c r="A227" s="0" t="n">
        <v>292029</v>
      </c>
      <c r="B227" s="0" t="s">
        <v>521</v>
      </c>
      <c r="C227" s="0" t="s">
        <v>522</v>
      </c>
      <c r="D227" s="0" t="n">
        <v>1280</v>
      </c>
      <c r="E227" s="0" t="s">
        <v>482</v>
      </c>
      <c r="F227" s="0" t="s">
        <v>17</v>
      </c>
      <c r="G227" s="1" t="b">
        <f aca="false">FALSE()</f>
        <v>0</v>
      </c>
    </row>
    <row r="228" customFormat="false" ht="15" hidden="false" customHeight="false" outlineLevel="0" collapsed="false">
      <c r="A228" s="0" t="n">
        <v>204090</v>
      </c>
      <c r="B228" s="0" t="s">
        <v>523</v>
      </c>
      <c r="C228" s="0" t="s">
        <v>524</v>
      </c>
      <c r="D228" s="0" t="n">
        <v>1280</v>
      </c>
      <c r="E228" s="0" t="s">
        <v>482</v>
      </c>
      <c r="F228" s="0" t="s">
        <v>17</v>
      </c>
      <c r="G228" s="1" t="b">
        <f aca="false">FALSE()</f>
        <v>0</v>
      </c>
    </row>
    <row r="229" customFormat="false" ht="15" hidden="false" customHeight="false" outlineLevel="0" collapsed="false">
      <c r="A229" s="0" t="n">
        <v>668618</v>
      </c>
      <c r="B229" s="0" t="s">
        <v>525</v>
      </c>
      <c r="C229" s="0" t="s">
        <v>526</v>
      </c>
      <c r="D229" s="0" t="n">
        <v>1280</v>
      </c>
      <c r="E229" s="0" t="s">
        <v>482</v>
      </c>
      <c r="F229" s="0" t="s">
        <v>17</v>
      </c>
      <c r="G229" s="1" t="b">
        <f aca="false">FALSE()</f>
        <v>0</v>
      </c>
    </row>
    <row r="230" customFormat="false" ht="15" hidden="false" customHeight="false" outlineLevel="0" collapsed="false">
      <c r="A230" s="0" t="n">
        <v>320831</v>
      </c>
      <c r="B230" s="0" t="s">
        <v>527</v>
      </c>
      <c r="C230" s="0" t="s">
        <v>528</v>
      </c>
      <c r="D230" s="0" t="n">
        <v>1280</v>
      </c>
      <c r="E230" s="0" t="s">
        <v>482</v>
      </c>
      <c r="F230" s="0" t="s">
        <v>17</v>
      </c>
      <c r="G230" s="1" t="b">
        <f aca="false">FALSE()</f>
        <v>0</v>
      </c>
    </row>
    <row r="231" customFormat="false" ht="15" hidden="false" customHeight="false" outlineLevel="0" collapsed="false">
      <c r="A231" s="0" t="n">
        <v>71366</v>
      </c>
      <c r="B231" s="0" t="s">
        <v>529</v>
      </c>
      <c r="C231" s="0" t="s">
        <v>530</v>
      </c>
      <c r="D231" s="0" t="n">
        <v>1280</v>
      </c>
      <c r="E231" s="0" t="s">
        <v>482</v>
      </c>
      <c r="F231" s="0" t="s">
        <v>17</v>
      </c>
      <c r="G231" s="1" t="b">
        <f aca="false">FALSE()</f>
        <v>0</v>
      </c>
    </row>
    <row r="232" customFormat="false" ht="15" hidden="false" customHeight="false" outlineLevel="0" collapsed="false">
      <c r="A232" s="0" t="n">
        <v>320843</v>
      </c>
      <c r="B232" s="0" t="s">
        <v>531</v>
      </c>
      <c r="C232" s="0" t="s">
        <v>532</v>
      </c>
      <c r="D232" s="0" t="n">
        <v>1280</v>
      </c>
      <c r="E232" s="0" t="s">
        <v>482</v>
      </c>
      <c r="F232" s="0" t="s">
        <v>17</v>
      </c>
      <c r="G232" s="1" t="b">
        <f aca="false">FALSE()</f>
        <v>0</v>
      </c>
    </row>
    <row r="233" customFormat="false" ht="15" hidden="false" customHeight="false" outlineLevel="0" collapsed="false">
      <c r="A233" s="0" t="n">
        <v>470865</v>
      </c>
      <c r="B233" s="0" t="s">
        <v>533</v>
      </c>
      <c r="C233" s="0" t="s">
        <v>534</v>
      </c>
      <c r="D233" s="0" t="n">
        <v>1280</v>
      </c>
      <c r="E233" s="0" t="s">
        <v>482</v>
      </c>
      <c r="F233" s="0" t="s">
        <v>17</v>
      </c>
      <c r="G233" s="1" t="b">
        <f aca="false">FALSE()</f>
        <v>0</v>
      </c>
    </row>
    <row r="234" customFormat="false" ht="15" hidden="false" customHeight="false" outlineLevel="0" collapsed="false">
      <c r="A234" s="0" t="n">
        <v>55510</v>
      </c>
      <c r="B234" s="0" t="s">
        <v>535</v>
      </c>
      <c r="C234" s="0" t="s">
        <v>536</v>
      </c>
      <c r="D234" s="0" t="n">
        <v>1280</v>
      </c>
      <c r="E234" s="0" t="s">
        <v>482</v>
      </c>
      <c r="F234" s="0" t="s">
        <v>17</v>
      </c>
      <c r="G234" s="1" t="b">
        <f aca="false">FALSE()</f>
        <v>0</v>
      </c>
    </row>
    <row r="235" customFormat="false" ht="15" hidden="false" customHeight="false" outlineLevel="0" collapsed="false">
      <c r="A235" s="0" t="n">
        <v>320850</v>
      </c>
      <c r="B235" s="0" t="s">
        <v>537</v>
      </c>
      <c r="C235" s="0" t="s">
        <v>538</v>
      </c>
      <c r="D235" s="0" t="n">
        <v>1280</v>
      </c>
      <c r="E235" s="0" t="s">
        <v>482</v>
      </c>
      <c r="F235" s="0" t="s">
        <v>17</v>
      </c>
      <c r="G235" s="1" t="b">
        <f aca="false">FALSE()</f>
        <v>0</v>
      </c>
    </row>
    <row r="236" customFormat="false" ht="15" hidden="false" customHeight="false" outlineLevel="0" collapsed="false">
      <c r="A236" s="0" t="n">
        <v>430796</v>
      </c>
      <c r="B236" s="0" t="s">
        <v>539</v>
      </c>
      <c r="C236" s="0" t="s">
        <v>540</v>
      </c>
      <c r="D236" s="0" t="n">
        <v>1280</v>
      </c>
      <c r="E236" s="0" t="s">
        <v>482</v>
      </c>
      <c r="F236" s="0" t="s">
        <v>17</v>
      </c>
      <c r="G236" s="1" t="b">
        <f aca="false">FALSE()</f>
        <v>0</v>
      </c>
    </row>
    <row r="237" customFormat="false" ht="15" hidden="false" customHeight="false" outlineLevel="0" collapsed="false">
      <c r="A237" s="0" t="n">
        <v>106284</v>
      </c>
      <c r="B237" s="0" t="s">
        <v>541</v>
      </c>
      <c r="C237" s="0" t="s">
        <v>542</v>
      </c>
      <c r="D237" s="0" t="n">
        <v>1280</v>
      </c>
      <c r="E237" s="0" t="s">
        <v>482</v>
      </c>
      <c r="F237" s="0" t="s">
        <v>17</v>
      </c>
      <c r="G237" s="1" t="b">
        <f aca="false">FALSE()</f>
        <v>0</v>
      </c>
    </row>
    <row r="238" customFormat="false" ht="15" hidden="false" customHeight="false" outlineLevel="0" collapsed="false">
      <c r="A238" s="0" t="n">
        <v>326036</v>
      </c>
      <c r="B238" s="0" t="s">
        <v>543</v>
      </c>
      <c r="C238" s="0" t="s">
        <v>544</v>
      </c>
      <c r="D238" s="0" t="n">
        <v>1280</v>
      </c>
      <c r="E238" s="0" t="s">
        <v>482</v>
      </c>
      <c r="F238" s="0" t="s">
        <v>17</v>
      </c>
      <c r="G238" s="1" t="b">
        <f aca="false">FALSE()</f>
        <v>0</v>
      </c>
    </row>
    <row r="239" customFormat="false" ht="15" hidden="false" customHeight="false" outlineLevel="0" collapsed="false">
      <c r="A239" s="0" t="n">
        <v>326037</v>
      </c>
      <c r="B239" s="0" t="s">
        <v>545</v>
      </c>
      <c r="C239" s="0" t="s">
        <v>546</v>
      </c>
      <c r="D239" s="0" t="n">
        <v>1280</v>
      </c>
      <c r="E239" s="0" t="s">
        <v>482</v>
      </c>
      <c r="F239" s="0" t="s">
        <v>17</v>
      </c>
      <c r="G239" s="1" t="b">
        <f aca="false">FALSE()</f>
        <v>0</v>
      </c>
    </row>
    <row r="240" customFormat="false" ht="15" hidden="false" customHeight="false" outlineLevel="0" collapsed="false">
      <c r="A240" s="0" t="n">
        <v>379501</v>
      </c>
      <c r="B240" s="0" t="s">
        <v>547</v>
      </c>
      <c r="C240" s="0" t="s">
        <v>548</v>
      </c>
      <c r="D240" s="0" t="n">
        <v>1280</v>
      </c>
      <c r="E240" s="0" t="s">
        <v>482</v>
      </c>
      <c r="F240" s="0" t="s">
        <v>17</v>
      </c>
      <c r="G240" s="1" t="b">
        <f aca="false">FALSE()</f>
        <v>0</v>
      </c>
    </row>
    <row r="241" customFormat="false" ht="15" hidden="false" customHeight="false" outlineLevel="0" collapsed="false">
      <c r="A241" s="0" t="n">
        <v>487152</v>
      </c>
      <c r="B241" s="0" t="s">
        <v>549</v>
      </c>
      <c r="C241" s="0" t="s">
        <v>550</v>
      </c>
      <c r="D241" s="0" t="n">
        <v>1280</v>
      </c>
      <c r="E241" s="0" t="s">
        <v>482</v>
      </c>
      <c r="F241" s="0" t="s">
        <v>17</v>
      </c>
      <c r="G241" s="1" t="b">
        <f aca="false">FALSE()</f>
        <v>0</v>
      </c>
    </row>
    <row r="242" customFormat="false" ht="15" hidden="false" customHeight="false" outlineLevel="0" collapsed="false">
      <c r="A242" s="0" t="n">
        <v>387905</v>
      </c>
      <c r="B242" s="0" t="s">
        <v>551</v>
      </c>
      <c r="C242" s="0" t="s">
        <v>552</v>
      </c>
      <c r="D242" s="0" t="n">
        <v>1280</v>
      </c>
      <c r="E242" s="0" t="s">
        <v>482</v>
      </c>
      <c r="F242" s="0" t="s">
        <v>17</v>
      </c>
      <c r="G242" s="1" t="b">
        <f aca="false">FALSE()</f>
        <v>0</v>
      </c>
    </row>
    <row r="243" customFormat="false" ht="15" hidden="false" customHeight="false" outlineLevel="0" collapsed="false">
      <c r="A243" s="0" t="n">
        <v>648017</v>
      </c>
      <c r="B243" s="0" t="s">
        <v>553</v>
      </c>
      <c r="C243" s="0" t="s">
        <v>554</v>
      </c>
      <c r="D243" s="0" t="n">
        <v>1280</v>
      </c>
      <c r="E243" s="0" t="s">
        <v>482</v>
      </c>
      <c r="F243" s="0" t="s">
        <v>17</v>
      </c>
      <c r="G243" s="1" t="b">
        <f aca="false">FALSE()</f>
        <v>0</v>
      </c>
    </row>
    <row r="244" customFormat="false" ht="15" hidden="false" customHeight="false" outlineLevel="0" collapsed="false">
      <c r="A244" s="0" t="n">
        <v>360398</v>
      </c>
      <c r="B244" s="0" t="s">
        <v>555</v>
      </c>
      <c r="C244" s="0" t="s">
        <v>556</v>
      </c>
      <c r="D244" s="0" t="n">
        <v>1280</v>
      </c>
      <c r="E244" s="0" t="s">
        <v>482</v>
      </c>
      <c r="F244" s="0" t="s">
        <v>17</v>
      </c>
      <c r="G244" s="1" t="b">
        <f aca="false">FALSE()</f>
        <v>0</v>
      </c>
    </row>
    <row r="245" customFormat="false" ht="15" hidden="false" customHeight="false" outlineLevel="0" collapsed="false">
      <c r="A245" s="0" t="n">
        <v>130478</v>
      </c>
      <c r="B245" s="0" t="s">
        <v>557</v>
      </c>
      <c r="C245" s="0" t="s">
        <v>558</v>
      </c>
      <c r="D245" s="0" t="n">
        <v>1280</v>
      </c>
      <c r="E245" s="0" t="s">
        <v>482</v>
      </c>
      <c r="F245" s="0" t="s">
        <v>17</v>
      </c>
      <c r="G245" s="1" t="b">
        <f aca="false">FALSE()</f>
        <v>0</v>
      </c>
    </row>
    <row r="246" customFormat="false" ht="15" hidden="false" customHeight="false" outlineLevel="0" collapsed="false">
      <c r="A246" s="0" t="n">
        <v>575610</v>
      </c>
      <c r="B246" s="0" t="s">
        <v>559</v>
      </c>
      <c r="C246" s="0" t="s">
        <v>560</v>
      </c>
      <c r="D246" s="0" t="n">
        <v>1280</v>
      </c>
      <c r="E246" s="0" t="s">
        <v>482</v>
      </c>
      <c r="F246" s="0" t="s">
        <v>17</v>
      </c>
      <c r="G246" s="1" t="b">
        <f aca="false">FALSE()</f>
        <v>0</v>
      </c>
    </row>
    <row r="247" customFormat="false" ht="15" hidden="false" customHeight="false" outlineLevel="0" collapsed="false">
      <c r="A247" s="0" t="n">
        <v>575608</v>
      </c>
      <c r="B247" s="0" t="s">
        <v>561</v>
      </c>
      <c r="C247" s="0" t="s">
        <v>562</v>
      </c>
      <c r="D247" s="0" t="n">
        <v>1280</v>
      </c>
      <c r="E247" s="0" t="s">
        <v>482</v>
      </c>
      <c r="F247" s="0" t="s">
        <v>17</v>
      </c>
      <c r="G247" s="1" t="b">
        <f aca="false">FALSE()</f>
        <v>0</v>
      </c>
    </row>
    <row r="248" customFormat="false" ht="15" hidden="false" customHeight="false" outlineLevel="0" collapsed="false">
      <c r="A248" s="0" t="n">
        <v>445515</v>
      </c>
      <c r="B248" s="0" t="s">
        <v>563</v>
      </c>
      <c r="C248" s="0" t="s">
        <v>564</v>
      </c>
      <c r="D248" s="0" t="n">
        <v>1280</v>
      </c>
      <c r="E248" s="0" t="s">
        <v>482</v>
      </c>
      <c r="F248" s="0" t="s">
        <v>17</v>
      </c>
      <c r="G248" s="1" t="b">
        <f aca="false">FALSE()</f>
        <v>0</v>
      </c>
    </row>
    <row r="249" customFormat="false" ht="15" hidden="false" customHeight="false" outlineLevel="0" collapsed="false">
      <c r="A249" s="0" t="n">
        <v>445516</v>
      </c>
      <c r="B249" s="0" t="s">
        <v>565</v>
      </c>
      <c r="C249" s="0" t="s">
        <v>566</v>
      </c>
      <c r="D249" s="0" t="n">
        <v>1280</v>
      </c>
      <c r="E249" s="0" t="s">
        <v>482</v>
      </c>
      <c r="F249" s="0" t="s">
        <v>17</v>
      </c>
      <c r="G249" s="1" t="b">
        <f aca="false">FALSE()</f>
        <v>0</v>
      </c>
    </row>
    <row r="250" customFormat="false" ht="15" hidden="false" customHeight="false" outlineLevel="0" collapsed="false">
      <c r="A250" s="0" t="n">
        <v>445517</v>
      </c>
      <c r="B250" s="0" t="s">
        <v>567</v>
      </c>
      <c r="C250" s="0" t="s">
        <v>568</v>
      </c>
      <c r="D250" s="0" t="n">
        <v>1280</v>
      </c>
      <c r="E250" s="0" t="s">
        <v>482</v>
      </c>
      <c r="F250" s="0" t="s">
        <v>17</v>
      </c>
      <c r="G250" s="1" t="b">
        <f aca="false">FALSE()</f>
        <v>0</v>
      </c>
    </row>
    <row r="251" customFormat="false" ht="15" hidden="false" customHeight="false" outlineLevel="0" collapsed="false">
      <c r="A251" s="0" t="n">
        <v>129009</v>
      </c>
      <c r="B251" s="0" t="s">
        <v>569</v>
      </c>
      <c r="C251" s="0" t="s">
        <v>570</v>
      </c>
      <c r="D251" s="0" t="n">
        <v>1280</v>
      </c>
      <c r="E251" s="0" t="s">
        <v>482</v>
      </c>
      <c r="F251" s="0" t="s">
        <v>17</v>
      </c>
      <c r="G251" s="1" t="b">
        <f aca="false">FALSE()</f>
        <v>0</v>
      </c>
    </row>
    <row r="252" customFormat="false" ht="15" hidden="false" customHeight="false" outlineLevel="0" collapsed="false">
      <c r="A252" s="0" t="n">
        <v>225979</v>
      </c>
      <c r="B252" s="0" t="s">
        <v>571</v>
      </c>
      <c r="C252" s="0" t="s">
        <v>572</v>
      </c>
      <c r="D252" s="0" t="n">
        <v>158879</v>
      </c>
      <c r="E252" s="0" t="s">
        <v>573</v>
      </c>
      <c r="F252" s="0" t="s">
        <v>12</v>
      </c>
      <c r="G252" s="1" t="b">
        <f aca="false">TRUE()</f>
        <v>1</v>
      </c>
      <c r="H252" s="1" t="s">
        <v>574</v>
      </c>
    </row>
    <row r="253" customFormat="false" ht="15" hidden="false" customHeight="false" outlineLevel="0" collapsed="false">
      <c r="A253" s="0" t="n">
        <v>12360</v>
      </c>
      <c r="B253" s="0" t="s">
        <v>575</v>
      </c>
      <c r="C253" s="0" t="s">
        <v>576</v>
      </c>
      <c r="D253" s="0" t="n">
        <v>93061</v>
      </c>
      <c r="E253" s="0" t="s">
        <v>577</v>
      </c>
      <c r="F253" s="0" t="s">
        <v>12</v>
      </c>
      <c r="G253" s="1" t="b">
        <f aca="false">TRUE()</f>
        <v>1</v>
      </c>
      <c r="H253" s="1" t="s">
        <v>578</v>
      </c>
    </row>
    <row r="254" customFormat="false" ht="15" hidden="false" customHeight="false" outlineLevel="0" collapsed="false">
      <c r="A254" s="0" t="n">
        <v>186152</v>
      </c>
      <c r="B254" s="0" t="s">
        <v>579</v>
      </c>
      <c r="C254" s="0" t="s">
        <v>580</v>
      </c>
      <c r="D254" s="0" t="n">
        <v>93061</v>
      </c>
      <c r="E254" s="0" t="s">
        <v>577</v>
      </c>
      <c r="F254" s="0" t="s">
        <v>12</v>
      </c>
      <c r="G254" s="1" t="b">
        <f aca="false">TRUE()</f>
        <v>1</v>
      </c>
      <c r="H254" s="1" t="s">
        <v>578</v>
      </c>
    </row>
    <row r="255" customFormat="false" ht="15" hidden="false" customHeight="false" outlineLevel="0" collapsed="false">
      <c r="A255" s="0" t="n">
        <v>186153</v>
      </c>
      <c r="B255" s="0" t="s">
        <v>581</v>
      </c>
      <c r="C255" s="0" t="s">
        <v>582</v>
      </c>
      <c r="D255" s="0" t="n">
        <v>93061</v>
      </c>
      <c r="E255" s="0" t="s">
        <v>577</v>
      </c>
      <c r="F255" s="0" t="s">
        <v>12</v>
      </c>
      <c r="G255" s="1" t="b">
        <f aca="false">TRUE()</f>
        <v>1</v>
      </c>
      <c r="H255" s="1" t="s">
        <v>578</v>
      </c>
    </row>
    <row r="256" customFormat="false" ht="15" hidden="false" customHeight="false" outlineLevel="0" collapsed="false">
      <c r="A256" s="0" t="n">
        <v>398839</v>
      </c>
      <c r="B256" s="0" t="s">
        <v>583</v>
      </c>
      <c r="C256" s="0" t="s">
        <v>584</v>
      </c>
      <c r="D256" s="0" t="n">
        <v>1282</v>
      </c>
      <c r="E256" s="0" t="s">
        <v>585</v>
      </c>
      <c r="F256" s="0" t="s">
        <v>17</v>
      </c>
      <c r="G256" s="1" t="b">
        <f aca="false">FALSE()</f>
        <v>0</v>
      </c>
    </row>
    <row r="257" customFormat="false" ht="15" hidden="false" customHeight="false" outlineLevel="0" collapsed="false">
      <c r="A257" s="0" t="n">
        <v>399185</v>
      </c>
      <c r="B257" s="0" t="s">
        <v>586</v>
      </c>
      <c r="C257" s="0" t="s">
        <v>587</v>
      </c>
      <c r="D257" s="0" t="n">
        <v>1282</v>
      </c>
      <c r="E257" s="0" t="s">
        <v>585</v>
      </c>
      <c r="F257" s="0" t="s">
        <v>17</v>
      </c>
      <c r="G257" s="1" t="b">
        <f aca="false">FALSE()</f>
        <v>0</v>
      </c>
    </row>
    <row r="258" customFormat="false" ht="15" hidden="false" customHeight="false" outlineLevel="0" collapsed="false">
      <c r="A258" s="0" t="n">
        <v>573591</v>
      </c>
      <c r="B258" s="0" t="s">
        <v>588</v>
      </c>
      <c r="C258" s="0" t="s">
        <v>589</v>
      </c>
      <c r="D258" s="0" t="n">
        <v>40324</v>
      </c>
      <c r="E258" s="0" t="s">
        <v>590</v>
      </c>
      <c r="F258" s="0" t="s">
        <v>17</v>
      </c>
      <c r="G258" s="1" t="b">
        <f aca="false">FALSE()</f>
        <v>0</v>
      </c>
    </row>
    <row r="259" customFormat="false" ht="15" hidden="false" customHeight="false" outlineLevel="0" collapsed="false">
      <c r="A259" s="0" t="n">
        <v>334856</v>
      </c>
      <c r="B259" s="0" t="s">
        <v>591</v>
      </c>
      <c r="C259" s="0" t="s">
        <v>592</v>
      </c>
      <c r="D259" s="0" t="n">
        <v>40324</v>
      </c>
      <c r="E259" s="0" t="s">
        <v>590</v>
      </c>
      <c r="F259" s="0" t="s">
        <v>17</v>
      </c>
      <c r="G259" s="1" t="b">
        <f aca="false">FALSE()</f>
        <v>0</v>
      </c>
    </row>
    <row r="260" customFormat="false" ht="15" hidden="false" customHeight="false" outlineLevel="0" collapsed="false">
      <c r="A260" s="0" t="n">
        <v>403905</v>
      </c>
      <c r="B260" s="0" t="s">
        <v>593</v>
      </c>
      <c r="C260" s="0" t="s">
        <v>594</v>
      </c>
      <c r="D260" s="0" t="n">
        <v>1336</v>
      </c>
      <c r="E260" s="0" t="s">
        <v>595</v>
      </c>
      <c r="F260" s="0" t="s">
        <v>17</v>
      </c>
      <c r="G260" s="1" t="b">
        <f aca="false">FALSE()</f>
        <v>0</v>
      </c>
    </row>
    <row r="261" customFormat="false" ht="15" hidden="false" customHeight="false" outlineLevel="0" collapsed="false">
      <c r="A261" s="0" t="n">
        <v>10747</v>
      </c>
      <c r="B261" s="0" t="s">
        <v>596</v>
      </c>
      <c r="C261" s="0" t="s">
        <v>597</v>
      </c>
      <c r="D261" s="0" t="n">
        <v>1313</v>
      </c>
      <c r="E261" s="0" t="s">
        <v>598</v>
      </c>
      <c r="F261" s="0" t="s">
        <v>17</v>
      </c>
      <c r="G261" s="1" t="b">
        <f aca="false">FALSE()</f>
        <v>0</v>
      </c>
    </row>
    <row r="262" customFormat="false" ht="15" hidden="false" customHeight="false" outlineLevel="0" collapsed="false">
      <c r="A262" s="0" t="n">
        <v>12402</v>
      </c>
      <c r="B262" s="0" t="s">
        <v>599</v>
      </c>
      <c r="C262" s="0" t="s">
        <v>600</v>
      </c>
      <c r="D262" s="0" t="n">
        <v>1313</v>
      </c>
      <c r="E262" s="0" t="s">
        <v>598</v>
      </c>
      <c r="F262" s="0" t="s">
        <v>17</v>
      </c>
      <c r="G262" s="1" t="b">
        <f aca="false">FALSE()</f>
        <v>0</v>
      </c>
    </row>
    <row r="263" customFormat="false" ht="15" hidden="false" customHeight="false" outlineLevel="0" collapsed="false">
      <c r="A263" s="0" t="n">
        <v>120574</v>
      </c>
      <c r="B263" s="0" t="s">
        <v>601</v>
      </c>
      <c r="C263" s="0" t="s">
        <v>602</v>
      </c>
      <c r="D263" s="0" t="n">
        <v>1313</v>
      </c>
      <c r="E263" s="0" t="s">
        <v>598</v>
      </c>
      <c r="F263" s="0" t="s">
        <v>17</v>
      </c>
      <c r="G263" s="1" t="b">
        <f aca="false">FALSE()</f>
        <v>0</v>
      </c>
    </row>
    <row r="264" customFormat="false" ht="15" hidden="false" customHeight="false" outlineLevel="0" collapsed="false">
      <c r="A264" s="0" t="n">
        <v>173707</v>
      </c>
      <c r="B264" s="0" t="s">
        <v>603</v>
      </c>
      <c r="C264" s="0" t="s">
        <v>604</v>
      </c>
      <c r="D264" s="0" t="n">
        <v>1314</v>
      </c>
      <c r="E264" s="0" t="s">
        <v>605</v>
      </c>
      <c r="F264" s="0" t="s">
        <v>17</v>
      </c>
      <c r="G264" s="1" t="b">
        <f aca="false">FALSE()</f>
        <v>0</v>
      </c>
    </row>
    <row r="265" customFormat="false" ht="15" hidden="false" customHeight="false" outlineLevel="0" collapsed="false">
      <c r="A265" s="0" t="n">
        <v>198538</v>
      </c>
      <c r="B265" s="0" t="s">
        <v>606</v>
      </c>
      <c r="C265" s="0" t="s">
        <v>607</v>
      </c>
      <c r="D265" s="0" t="n">
        <v>198466</v>
      </c>
      <c r="E265" s="0" t="s">
        <v>608</v>
      </c>
      <c r="F265" s="0" t="s">
        <v>12</v>
      </c>
      <c r="G265" s="1" t="b">
        <f aca="false">TRUE()</f>
        <v>1</v>
      </c>
      <c r="H265" s="1" t="s">
        <v>609</v>
      </c>
    </row>
    <row r="266" customFormat="false" ht="15" hidden="false" customHeight="false" outlineLevel="0" collapsed="false">
      <c r="A266" s="0" t="n">
        <v>198539</v>
      </c>
      <c r="B266" s="0" t="s">
        <v>610</v>
      </c>
      <c r="C266" s="0" t="s">
        <v>611</v>
      </c>
      <c r="D266" s="0" t="n">
        <v>198466</v>
      </c>
      <c r="E266" s="0" t="s">
        <v>608</v>
      </c>
      <c r="F266" s="0" t="s">
        <v>12</v>
      </c>
      <c r="G266" s="1" t="b">
        <f aca="false">TRUE()</f>
        <v>1</v>
      </c>
      <c r="H266" s="1" t="s">
        <v>609</v>
      </c>
    </row>
    <row r="267" customFormat="false" ht="15" hidden="false" customHeight="false" outlineLevel="0" collapsed="false">
      <c r="A267" s="0" t="n">
        <v>198540</v>
      </c>
      <c r="B267" s="0" t="s">
        <v>612</v>
      </c>
      <c r="C267" s="0" t="s">
        <v>613</v>
      </c>
      <c r="D267" s="0" t="n">
        <v>198466</v>
      </c>
      <c r="E267" s="0" t="s">
        <v>608</v>
      </c>
      <c r="F267" s="0" t="s">
        <v>12</v>
      </c>
      <c r="G267" s="1" t="b">
        <f aca="false">TRUE()</f>
        <v>1</v>
      </c>
      <c r="H267" s="1" t="s">
        <v>609</v>
      </c>
    </row>
    <row r="268" customFormat="false" ht="15" hidden="false" customHeight="false" outlineLevel="0" collapsed="false">
      <c r="A268" s="0" t="n">
        <v>198541</v>
      </c>
      <c r="B268" s="0" t="s">
        <v>614</v>
      </c>
      <c r="C268" s="0" t="s">
        <v>615</v>
      </c>
      <c r="D268" s="0" t="n">
        <v>198466</v>
      </c>
      <c r="E268" s="0" t="s">
        <v>608</v>
      </c>
      <c r="F268" s="0" t="s">
        <v>12</v>
      </c>
      <c r="G268" s="1" t="b">
        <f aca="false">TRUE()</f>
        <v>1</v>
      </c>
      <c r="H268" s="1" t="s">
        <v>609</v>
      </c>
    </row>
    <row r="269" customFormat="false" ht="15" hidden="false" customHeight="false" outlineLevel="0" collapsed="false">
      <c r="A269" s="0" t="n">
        <v>198542</v>
      </c>
      <c r="B269" s="0" t="s">
        <v>616</v>
      </c>
      <c r="C269" s="0" t="s">
        <v>617</v>
      </c>
      <c r="D269" s="0" t="n">
        <v>198466</v>
      </c>
      <c r="E269" s="0" t="s">
        <v>608</v>
      </c>
      <c r="F269" s="0" t="s">
        <v>12</v>
      </c>
      <c r="G269" s="1" t="b">
        <f aca="false">TRUE()</f>
        <v>1</v>
      </c>
      <c r="H269" s="1" t="s">
        <v>609</v>
      </c>
    </row>
    <row r="270" customFormat="false" ht="15" hidden="false" customHeight="false" outlineLevel="0" collapsed="false">
      <c r="A270" s="0" t="n">
        <v>198543</v>
      </c>
      <c r="B270" s="0" t="s">
        <v>618</v>
      </c>
      <c r="C270" s="0" t="s">
        <v>619</v>
      </c>
      <c r="D270" s="0" t="n">
        <v>198466</v>
      </c>
      <c r="E270" s="0" t="s">
        <v>608</v>
      </c>
      <c r="F270" s="0" t="s">
        <v>12</v>
      </c>
      <c r="G270" s="1" t="b">
        <f aca="false">TRUE()</f>
        <v>1</v>
      </c>
      <c r="H270" s="1" t="s">
        <v>609</v>
      </c>
    </row>
    <row r="271" customFormat="false" ht="15" hidden="false" customHeight="false" outlineLevel="0" collapsed="false">
      <c r="A271" s="0" t="n">
        <v>413066</v>
      </c>
      <c r="B271" s="0" t="s">
        <v>620</v>
      </c>
      <c r="C271" s="0" t="s">
        <v>621</v>
      </c>
      <c r="D271" s="0" t="n">
        <v>1307</v>
      </c>
      <c r="E271" s="0" t="s">
        <v>622</v>
      </c>
      <c r="F271" s="0" t="s">
        <v>17</v>
      </c>
      <c r="G271" s="1" t="b">
        <f aca="false">FALSE()</f>
        <v>0</v>
      </c>
    </row>
    <row r="272" customFormat="false" ht="15" hidden="false" customHeight="false" outlineLevel="0" collapsed="false">
      <c r="A272" s="0" t="n">
        <v>306323</v>
      </c>
      <c r="B272" s="0" t="s">
        <v>623</v>
      </c>
      <c r="C272" s="0" t="s">
        <v>624</v>
      </c>
      <c r="D272" s="0" t="n">
        <v>1308</v>
      </c>
      <c r="E272" s="0" t="s">
        <v>625</v>
      </c>
      <c r="F272" s="0" t="s">
        <v>17</v>
      </c>
      <c r="G272" s="1" t="b">
        <f aca="false">FALSE()</f>
        <v>0</v>
      </c>
    </row>
    <row r="273" customFormat="false" ht="15" hidden="false" customHeight="false" outlineLevel="0" collapsed="false">
      <c r="A273" s="0" t="n">
        <v>646413</v>
      </c>
      <c r="B273" s="0" t="s">
        <v>626</v>
      </c>
      <c r="C273" s="0" t="s">
        <v>627</v>
      </c>
      <c r="D273" s="0" t="n">
        <v>1308</v>
      </c>
      <c r="E273" s="0" t="s">
        <v>625</v>
      </c>
      <c r="F273" s="0" t="s">
        <v>17</v>
      </c>
      <c r="G273" s="1" t="b">
        <f aca="false">FALSE()</f>
        <v>0</v>
      </c>
    </row>
    <row r="274" customFormat="false" ht="15" hidden="false" customHeight="false" outlineLevel="0" collapsed="false">
      <c r="A274" s="0" t="n">
        <v>112023</v>
      </c>
      <c r="B274" s="0" t="s">
        <v>628</v>
      </c>
      <c r="C274" s="0" t="s">
        <v>629</v>
      </c>
      <c r="D274" s="0" t="n">
        <v>1308</v>
      </c>
      <c r="E274" s="0" t="s">
        <v>625</v>
      </c>
      <c r="F274" s="0" t="s">
        <v>17</v>
      </c>
      <c r="G274" s="1" t="b">
        <f aca="false">FALSE()</f>
        <v>0</v>
      </c>
    </row>
    <row r="275" customFormat="false" ht="15" hidden="false" customHeight="false" outlineLevel="0" collapsed="false">
      <c r="A275" s="0" t="n">
        <v>459845</v>
      </c>
      <c r="B275" s="0" t="s">
        <v>630</v>
      </c>
      <c r="C275" s="0" t="s">
        <v>631</v>
      </c>
      <c r="D275" s="0" t="n">
        <v>1308</v>
      </c>
      <c r="E275" s="0" t="s">
        <v>625</v>
      </c>
      <c r="F275" s="0" t="s">
        <v>17</v>
      </c>
      <c r="G275" s="1" t="b">
        <f aca="false">FALSE()</f>
        <v>0</v>
      </c>
    </row>
    <row r="276" customFormat="false" ht="15" hidden="false" customHeight="false" outlineLevel="0" collapsed="false">
      <c r="A276" s="0" t="n">
        <v>682370</v>
      </c>
      <c r="B276" s="0" t="s">
        <v>632</v>
      </c>
      <c r="C276" s="0" t="s">
        <v>633</v>
      </c>
      <c r="D276" s="0" t="n">
        <v>1308</v>
      </c>
      <c r="E276" s="0" t="s">
        <v>625</v>
      </c>
      <c r="F276" s="0" t="s">
        <v>17</v>
      </c>
      <c r="G276" s="1" t="b">
        <f aca="false">FALSE()</f>
        <v>0</v>
      </c>
    </row>
    <row r="277" customFormat="false" ht="15" hidden="false" customHeight="false" outlineLevel="0" collapsed="false">
      <c r="A277" s="0" t="n">
        <v>633135</v>
      </c>
      <c r="B277" s="0" t="s">
        <v>634</v>
      </c>
      <c r="C277" s="0" t="s">
        <v>635</v>
      </c>
      <c r="D277" s="0" t="n">
        <v>1308</v>
      </c>
      <c r="E277" s="0" t="s">
        <v>625</v>
      </c>
      <c r="F277" s="0" t="s">
        <v>17</v>
      </c>
      <c r="G277" s="1" t="b">
        <f aca="false">FALSE()</f>
        <v>0</v>
      </c>
    </row>
    <row r="278" customFormat="false" ht="15" hidden="false" customHeight="false" outlineLevel="0" collapsed="false">
      <c r="A278" s="0" t="n">
        <v>90410</v>
      </c>
      <c r="B278" s="0" t="s">
        <v>636</v>
      </c>
      <c r="C278" s="0" t="s">
        <v>637</v>
      </c>
      <c r="D278" s="0" t="n">
        <v>1308</v>
      </c>
      <c r="E278" s="0" t="s">
        <v>625</v>
      </c>
      <c r="F278" s="0" t="s">
        <v>17</v>
      </c>
      <c r="G278" s="1" t="b">
        <f aca="false">FALSE()</f>
        <v>0</v>
      </c>
    </row>
    <row r="279" customFormat="false" ht="15" hidden="false" customHeight="false" outlineLevel="0" collapsed="false">
      <c r="A279" s="0" t="n">
        <v>85154</v>
      </c>
      <c r="B279" s="0" t="s">
        <v>638</v>
      </c>
      <c r="C279" s="0" t="s">
        <v>639</v>
      </c>
      <c r="D279" s="0" t="n">
        <v>1308</v>
      </c>
      <c r="E279" s="0" t="s">
        <v>625</v>
      </c>
      <c r="F279" s="0" t="s">
        <v>17</v>
      </c>
      <c r="G279" s="1" t="b">
        <f aca="false">FALSE()</f>
        <v>0</v>
      </c>
    </row>
    <row r="280" customFormat="false" ht="15" hidden="false" customHeight="false" outlineLevel="0" collapsed="false">
      <c r="A280" s="0" t="n">
        <v>78541</v>
      </c>
      <c r="B280" s="0" t="s">
        <v>640</v>
      </c>
      <c r="C280" s="0" t="s">
        <v>641</v>
      </c>
      <c r="D280" s="0" t="n">
        <v>1308</v>
      </c>
      <c r="E280" s="0" t="s">
        <v>625</v>
      </c>
      <c r="F280" s="0" t="s">
        <v>17</v>
      </c>
      <c r="G280" s="1" t="b">
        <f aca="false">FALSE()</f>
        <v>0</v>
      </c>
    </row>
    <row r="281" customFormat="false" ht="15" hidden="false" customHeight="false" outlineLevel="0" collapsed="false">
      <c r="A281" s="0" t="n">
        <v>72638</v>
      </c>
      <c r="B281" s="0" t="s">
        <v>642</v>
      </c>
      <c r="C281" s="0" t="s">
        <v>643</v>
      </c>
      <c r="D281" s="0" t="n">
        <v>1308</v>
      </c>
      <c r="E281" s="0" t="s">
        <v>625</v>
      </c>
      <c r="F281" s="0" t="s">
        <v>17</v>
      </c>
      <c r="G281" s="1" t="b">
        <f aca="false">FALSE()</f>
        <v>0</v>
      </c>
    </row>
    <row r="282" customFormat="false" ht="15" hidden="false" customHeight="false" outlineLevel="0" collapsed="false">
      <c r="A282" s="0" t="n">
        <v>64186</v>
      </c>
      <c r="B282" s="0" t="s">
        <v>644</v>
      </c>
      <c r="C282" s="0" t="s">
        <v>645</v>
      </c>
      <c r="D282" s="0" t="n">
        <v>1308</v>
      </c>
      <c r="E282" s="0" t="s">
        <v>625</v>
      </c>
      <c r="F282" s="0" t="s">
        <v>17</v>
      </c>
      <c r="G282" s="1" t="b">
        <f aca="false">FALSE()</f>
        <v>0</v>
      </c>
    </row>
    <row r="283" customFormat="false" ht="15" hidden="false" customHeight="false" outlineLevel="0" collapsed="false">
      <c r="A283" s="0" t="n">
        <v>490913</v>
      </c>
      <c r="B283" s="0" t="s">
        <v>646</v>
      </c>
      <c r="C283" s="0" t="s">
        <v>647</v>
      </c>
      <c r="D283" s="0" t="n">
        <v>52598</v>
      </c>
      <c r="E283" s="0" t="s">
        <v>648</v>
      </c>
      <c r="F283" s="0" t="s">
        <v>17</v>
      </c>
      <c r="G283" s="1" t="b">
        <f aca="false">TRUE()</f>
        <v>1</v>
      </c>
      <c r="H283" s="1" t="s">
        <v>458</v>
      </c>
    </row>
    <row r="284" customFormat="false" ht="15" hidden="false" customHeight="false" outlineLevel="0" collapsed="false">
      <c r="A284" s="0" t="n">
        <v>176106</v>
      </c>
      <c r="B284" s="0" t="s">
        <v>649</v>
      </c>
      <c r="C284" s="0" t="s">
        <v>650</v>
      </c>
      <c r="D284" s="0" t="n">
        <v>43080</v>
      </c>
      <c r="E284" s="0" t="s">
        <v>651</v>
      </c>
      <c r="F284" s="0" t="s">
        <v>17</v>
      </c>
      <c r="G284" s="1" t="b">
        <f aca="false">FALSE()</f>
        <v>0</v>
      </c>
    </row>
    <row r="285" customFormat="false" ht="15" hidden="false" customHeight="false" outlineLevel="0" collapsed="false">
      <c r="A285" s="0" t="n">
        <v>157898</v>
      </c>
      <c r="B285" s="0" t="s">
        <v>652</v>
      </c>
      <c r="C285" s="0" t="s">
        <v>653</v>
      </c>
      <c r="D285" s="0" t="n">
        <v>43080</v>
      </c>
      <c r="E285" s="0" t="s">
        <v>651</v>
      </c>
      <c r="F285" s="0" t="s">
        <v>17</v>
      </c>
      <c r="G285" s="1" t="b">
        <f aca="false">FALSE()</f>
        <v>0</v>
      </c>
    </row>
    <row r="286" customFormat="false" ht="15" hidden="false" customHeight="false" outlineLevel="0" collapsed="false">
      <c r="A286" s="0" t="n">
        <v>157899</v>
      </c>
      <c r="B286" s="0" t="s">
        <v>654</v>
      </c>
      <c r="C286" s="0" t="s">
        <v>655</v>
      </c>
      <c r="D286" s="0" t="n">
        <v>43080</v>
      </c>
      <c r="E286" s="0" t="s">
        <v>651</v>
      </c>
      <c r="F286" s="0" t="s">
        <v>17</v>
      </c>
      <c r="G286" s="1" t="b">
        <f aca="false">FALSE()</f>
        <v>0</v>
      </c>
    </row>
    <row r="287" customFormat="false" ht="15" hidden="false" customHeight="false" outlineLevel="0" collapsed="false">
      <c r="A287" s="0" t="n">
        <v>459290</v>
      </c>
      <c r="B287" s="0" t="s">
        <v>656</v>
      </c>
      <c r="C287" s="0" t="s">
        <v>657</v>
      </c>
      <c r="D287" s="0" t="n">
        <v>43080</v>
      </c>
      <c r="E287" s="0" t="s">
        <v>651</v>
      </c>
      <c r="F287" s="0" t="s">
        <v>17</v>
      </c>
      <c r="G287" s="1" t="b">
        <f aca="false">FALSE()</f>
        <v>0</v>
      </c>
    </row>
    <row r="288" customFormat="false" ht="15" hidden="false" customHeight="false" outlineLevel="0" collapsed="false">
      <c r="A288" s="0" t="n">
        <v>459291</v>
      </c>
      <c r="B288" s="0" t="s">
        <v>658</v>
      </c>
      <c r="C288" s="0" t="s">
        <v>659</v>
      </c>
      <c r="D288" s="0" t="n">
        <v>43080</v>
      </c>
      <c r="E288" s="0" t="s">
        <v>651</v>
      </c>
      <c r="F288" s="0" t="s">
        <v>17</v>
      </c>
      <c r="G288" s="1" t="b">
        <f aca="false">FALSE()</f>
        <v>0</v>
      </c>
    </row>
    <row r="289" customFormat="false" ht="15" hidden="false" customHeight="false" outlineLevel="0" collapsed="false">
      <c r="A289" s="0" t="n">
        <v>438482</v>
      </c>
      <c r="B289" s="0" t="s">
        <v>660</v>
      </c>
      <c r="C289" s="0" t="s">
        <v>661</v>
      </c>
      <c r="D289" s="0" t="n">
        <v>166314</v>
      </c>
      <c r="E289" s="0" t="s">
        <v>662</v>
      </c>
      <c r="F289" s="0" t="s">
        <v>17</v>
      </c>
      <c r="G289" s="1" t="b">
        <f aca="false">TRUE()</f>
        <v>1</v>
      </c>
      <c r="H289" s="1" t="s">
        <v>663</v>
      </c>
    </row>
    <row r="290" customFormat="false" ht="15" hidden="false" customHeight="false" outlineLevel="0" collapsed="false">
      <c r="A290" s="0" t="n">
        <v>164037</v>
      </c>
      <c r="B290" s="0" t="s">
        <v>664</v>
      </c>
      <c r="C290" s="0" t="s">
        <v>665</v>
      </c>
      <c r="D290" s="0" t="n">
        <v>274</v>
      </c>
      <c r="E290" s="0" t="s">
        <v>666</v>
      </c>
      <c r="F290" s="0" t="s">
        <v>17</v>
      </c>
      <c r="G290" s="1" t="b">
        <f aca="false">FALSE()</f>
        <v>0</v>
      </c>
    </row>
    <row r="291" customFormat="false" ht="15" hidden="false" customHeight="false" outlineLevel="0" collapsed="false">
      <c r="A291" s="0" t="n">
        <v>466051</v>
      </c>
      <c r="B291" s="0" t="s">
        <v>667</v>
      </c>
      <c r="C291" s="0" t="s">
        <v>668</v>
      </c>
      <c r="D291" s="0" t="n">
        <v>274</v>
      </c>
      <c r="E291" s="0" t="s">
        <v>666</v>
      </c>
      <c r="F291" s="0" t="s">
        <v>17</v>
      </c>
      <c r="G291" s="1" t="b">
        <f aca="false">FALSE()</f>
        <v>0</v>
      </c>
    </row>
    <row r="292" customFormat="false" ht="15" hidden="false" customHeight="false" outlineLevel="0" collapsed="false">
      <c r="A292" s="0" t="n">
        <v>668994</v>
      </c>
      <c r="B292" s="0" t="s">
        <v>669</v>
      </c>
      <c r="C292" s="0" t="s">
        <v>670</v>
      </c>
      <c r="D292" s="0" t="n">
        <v>274</v>
      </c>
      <c r="E292" s="0" t="s">
        <v>666</v>
      </c>
      <c r="F292" s="0" t="s">
        <v>17</v>
      </c>
      <c r="G292" s="1" t="b">
        <f aca="false">FALSE()</f>
        <v>0</v>
      </c>
    </row>
    <row r="293" customFormat="false" ht="15" hidden="false" customHeight="false" outlineLevel="0" collapsed="false">
      <c r="A293" s="0" t="n">
        <v>466052</v>
      </c>
      <c r="B293" s="0" t="s">
        <v>671</v>
      </c>
      <c r="C293" s="0" t="s">
        <v>672</v>
      </c>
      <c r="D293" s="0" t="n">
        <v>274</v>
      </c>
      <c r="E293" s="0" t="s">
        <v>666</v>
      </c>
      <c r="F293" s="0" t="s">
        <v>17</v>
      </c>
      <c r="G293" s="1" t="b">
        <f aca="false">FALSE()</f>
        <v>0</v>
      </c>
    </row>
    <row r="294" customFormat="false" ht="15" hidden="false" customHeight="false" outlineLevel="0" collapsed="false">
      <c r="A294" s="0" t="n">
        <v>292443</v>
      </c>
      <c r="B294" s="0" t="s">
        <v>673</v>
      </c>
      <c r="C294" s="0" t="s">
        <v>674</v>
      </c>
      <c r="D294" s="0" t="n">
        <v>666</v>
      </c>
      <c r="E294" s="0" t="s">
        <v>675</v>
      </c>
      <c r="F294" s="0" t="s">
        <v>17</v>
      </c>
      <c r="G294" s="1" t="b">
        <f aca="false">FALSE()</f>
        <v>0</v>
      </c>
    </row>
    <row r="295" customFormat="false" ht="15" hidden="false" customHeight="false" outlineLevel="0" collapsed="false">
      <c r="A295" s="0" t="n">
        <v>642111</v>
      </c>
      <c r="B295" s="0" t="s">
        <v>676</v>
      </c>
      <c r="C295" s="0" t="s">
        <v>677</v>
      </c>
      <c r="D295" s="0" t="n">
        <v>666</v>
      </c>
      <c r="E295" s="0" t="s">
        <v>675</v>
      </c>
      <c r="F295" s="0" t="s">
        <v>17</v>
      </c>
      <c r="G295" s="1" t="b">
        <f aca="false">FALSE()</f>
        <v>0</v>
      </c>
    </row>
    <row r="296" customFormat="false" ht="15" hidden="false" customHeight="false" outlineLevel="0" collapsed="false">
      <c r="A296" s="0" t="n">
        <v>223524</v>
      </c>
      <c r="B296" s="0" t="s">
        <v>678</v>
      </c>
      <c r="C296" s="0" t="s">
        <v>679</v>
      </c>
      <c r="D296" s="0" t="n">
        <v>666</v>
      </c>
      <c r="E296" s="0" t="s">
        <v>675</v>
      </c>
      <c r="F296" s="0" t="s">
        <v>17</v>
      </c>
      <c r="G296" s="1" t="b">
        <f aca="false">FALSE()</f>
        <v>0</v>
      </c>
    </row>
    <row r="297" customFormat="false" ht="15" hidden="false" customHeight="false" outlineLevel="0" collapsed="false">
      <c r="A297" s="0" t="n">
        <v>260372</v>
      </c>
      <c r="B297" s="0" t="s">
        <v>680</v>
      </c>
      <c r="C297" s="0" t="s">
        <v>681</v>
      </c>
      <c r="D297" s="0" t="n">
        <v>666</v>
      </c>
      <c r="E297" s="0" t="s">
        <v>675</v>
      </c>
      <c r="F297" s="0" t="s">
        <v>17</v>
      </c>
      <c r="G297" s="1" t="b">
        <f aca="false">FALSE()</f>
        <v>0</v>
      </c>
    </row>
    <row r="298" customFormat="false" ht="15" hidden="false" customHeight="false" outlineLevel="0" collapsed="false">
      <c r="A298" s="0" t="n">
        <v>260827</v>
      </c>
      <c r="B298" s="0" t="s">
        <v>682</v>
      </c>
      <c r="C298" s="0" t="s">
        <v>683</v>
      </c>
      <c r="D298" s="0" t="n">
        <v>666</v>
      </c>
      <c r="E298" s="0" t="s">
        <v>675</v>
      </c>
      <c r="F298" s="0" t="s">
        <v>17</v>
      </c>
      <c r="G298" s="1" t="b">
        <f aca="false">FALSE()</f>
        <v>0</v>
      </c>
    </row>
    <row r="299" customFormat="false" ht="15" hidden="false" customHeight="false" outlineLevel="0" collapsed="false">
      <c r="A299" s="0" t="n">
        <v>493906</v>
      </c>
      <c r="B299" s="0" t="s">
        <v>684</v>
      </c>
      <c r="C299" s="0" t="s">
        <v>685</v>
      </c>
      <c r="D299" s="0" t="n">
        <v>666</v>
      </c>
      <c r="E299" s="0" t="s">
        <v>675</v>
      </c>
      <c r="F299" s="0" t="s">
        <v>17</v>
      </c>
      <c r="G299" s="1" t="b">
        <f aca="false">FALSE()</f>
        <v>0</v>
      </c>
    </row>
    <row r="300" customFormat="false" ht="15" hidden="false" customHeight="false" outlineLevel="0" collapsed="false">
      <c r="A300" s="0" t="n">
        <v>207597</v>
      </c>
      <c r="B300" s="0" t="s">
        <v>686</v>
      </c>
      <c r="C300" s="0" t="s">
        <v>687</v>
      </c>
      <c r="D300" s="0" t="n">
        <v>669</v>
      </c>
      <c r="E300" s="0" t="s">
        <v>688</v>
      </c>
      <c r="F300" s="0" t="s">
        <v>17</v>
      </c>
      <c r="G300" s="1" t="b">
        <f aca="false">FALSE()</f>
        <v>0</v>
      </c>
    </row>
    <row r="301" customFormat="false" ht="15" hidden="false" customHeight="false" outlineLevel="0" collapsed="false">
      <c r="A301" s="0" t="n">
        <v>75320</v>
      </c>
      <c r="B301" s="0" t="s">
        <v>689</v>
      </c>
      <c r="C301" s="0" t="s">
        <v>690</v>
      </c>
      <c r="D301" s="0" t="n">
        <v>670</v>
      </c>
      <c r="E301" s="0" t="s">
        <v>691</v>
      </c>
      <c r="F301" s="0" t="s">
        <v>17</v>
      </c>
      <c r="G301" s="1" t="b">
        <f aca="false">FALSE()</f>
        <v>0</v>
      </c>
    </row>
    <row r="302" customFormat="false" ht="15" hidden="false" customHeight="false" outlineLevel="0" collapsed="false">
      <c r="A302" s="0" t="n">
        <v>261726</v>
      </c>
      <c r="B302" s="0" t="s">
        <v>692</v>
      </c>
      <c r="C302" s="0" t="s">
        <v>693</v>
      </c>
      <c r="D302" s="0" t="n">
        <v>670</v>
      </c>
      <c r="E302" s="0" t="s">
        <v>691</v>
      </c>
      <c r="F302" s="0" t="s">
        <v>17</v>
      </c>
      <c r="G302" s="1" t="b">
        <f aca="false">FALSE()</f>
        <v>0</v>
      </c>
    </row>
    <row r="303" customFormat="false" ht="15" hidden="false" customHeight="false" outlineLevel="0" collapsed="false">
      <c r="A303" s="0" t="n">
        <v>641832</v>
      </c>
      <c r="B303" s="0" t="s">
        <v>694</v>
      </c>
      <c r="C303" s="0" t="s">
        <v>695</v>
      </c>
      <c r="D303" s="0" t="n">
        <v>670</v>
      </c>
      <c r="E303" s="0" t="s">
        <v>691</v>
      </c>
      <c r="F303" s="0" t="s">
        <v>17</v>
      </c>
      <c r="G303" s="1" t="b">
        <f aca="false">FALSE()</f>
        <v>0</v>
      </c>
    </row>
    <row r="304" customFormat="false" ht="15" hidden="false" customHeight="false" outlineLevel="0" collapsed="false">
      <c r="A304" s="0" t="n">
        <v>127511</v>
      </c>
      <c r="B304" s="0" t="s">
        <v>696</v>
      </c>
      <c r="C304" s="0" t="s">
        <v>697</v>
      </c>
      <c r="D304" s="0" t="n">
        <v>670</v>
      </c>
      <c r="E304" s="0" t="s">
        <v>691</v>
      </c>
      <c r="F304" s="0" t="s">
        <v>17</v>
      </c>
      <c r="G304" s="1" t="b">
        <f aca="false">FALSE()</f>
        <v>0</v>
      </c>
    </row>
    <row r="305" customFormat="false" ht="15" hidden="false" customHeight="false" outlineLevel="0" collapsed="false">
      <c r="A305" s="0" t="n">
        <v>127509</v>
      </c>
      <c r="B305" s="0" t="s">
        <v>698</v>
      </c>
      <c r="C305" s="0" t="s">
        <v>699</v>
      </c>
      <c r="D305" s="0" t="n">
        <v>670</v>
      </c>
      <c r="E305" s="0" t="s">
        <v>691</v>
      </c>
      <c r="F305" s="0" t="s">
        <v>17</v>
      </c>
      <c r="G305" s="1" t="b">
        <f aca="false">FALSE()</f>
        <v>0</v>
      </c>
    </row>
    <row r="306" customFormat="false" ht="15" hidden="false" customHeight="false" outlineLevel="0" collapsed="false">
      <c r="A306" s="0" t="n">
        <v>127507</v>
      </c>
      <c r="B306" s="0" t="s">
        <v>700</v>
      </c>
      <c r="C306" s="0" t="s">
        <v>701</v>
      </c>
      <c r="D306" s="0" t="n">
        <v>670</v>
      </c>
      <c r="E306" s="0" t="s">
        <v>691</v>
      </c>
      <c r="F306" s="0" t="s">
        <v>17</v>
      </c>
      <c r="G306" s="1" t="b">
        <f aca="false">FALSE()</f>
        <v>0</v>
      </c>
    </row>
    <row r="307" customFormat="false" ht="15" hidden="false" customHeight="false" outlineLevel="0" collapsed="false">
      <c r="A307" s="0" t="n">
        <v>127508</v>
      </c>
      <c r="B307" s="0" t="s">
        <v>702</v>
      </c>
      <c r="C307" s="0" t="s">
        <v>703</v>
      </c>
      <c r="D307" s="0" t="n">
        <v>670</v>
      </c>
      <c r="E307" s="0" t="s">
        <v>691</v>
      </c>
      <c r="F307" s="0" t="s">
        <v>17</v>
      </c>
      <c r="G307" s="1" t="b">
        <f aca="false">FALSE()</f>
        <v>0</v>
      </c>
    </row>
    <row r="308" customFormat="false" ht="15" hidden="false" customHeight="false" outlineLevel="0" collapsed="false">
      <c r="A308" s="0" t="n">
        <v>194802</v>
      </c>
      <c r="B308" s="0" t="s">
        <v>704</v>
      </c>
      <c r="C308" s="0" t="s">
        <v>705</v>
      </c>
      <c r="D308" s="0" t="n">
        <v>670</v>
      </c>
      <c r="E308" s="0" t="s">
        <v>691</v>
      </c>
      <c r="F308" s="0" t="s">
        <v>17</v>
      </c>
      <c r="G308" s="1" t="b">
        <f aca="false">FALSE()</f>
        <v>0</v>
      </c>
    </row>
    <row r="309" customFormat="false" ht="15" hidden="false" customHeight="false" outlineLevel="0" collapsed="false">
      <c r="A309" s="0" t="n">
        <v>10862</v>
      </c>
      <c r="B309" s="0" t="s">
        <v>706</v>
      </c>
      <c r="C309" s="0" t="s">
        <v>707</v>
      </c>
      <c r="D309" s="0" t="n">
        <v>339</v>
      </c>
      <c r="E309" s="0" t="s">
        <v>708</v>
      </c>
      <c r="F309" s="0" t="s">
        <v>17</v>
      </c>
      <c r="G309" s="1" t="b">
        <f aca="false">FALSE()</f>
        <v>0</v>
      </c>
    </row>
    <row r="310" customFormat="false" ht="15" hidden="false" customHeight="false" outlineLevel="0" collapsed="false">
      <c r="A310" s="0" t="n">
        <v>538979</v>
      </c>
      <c r="B310" s="0" t="s">
        <v>709</v>
      </c>
      <c r="C310" s="0" t="s">
        <v>710</v>
      </c>
      <c r="D310" s="0" t="n">
        <v>340</v>
      </c>
      <c r="E310" s="0" t="s">
        <v>711</v>
      </c>
      <c r="F310" s="0" t="s">
        <v>12</v>
      </c>
      <c r="G310" s="1" t="b">
        <f aca="false">FALSE()</f>
        <v>0</v>
      </c>
    </row>
    <row r="311" customFormat="false" ht="15" hidden="false" customHeight="false" outlineLevel="0" collapsed="false">
      <c r="A311" s="0" t="n">
        <v>670252</v>
      </c>
      <c r="B311" s="0" t="s">
        <v>712</v>
      </c>
      <c r="C311" s="0" t="s">
        <v>713</v>
      </c>
      <c r="D311" s="0" t="n">
        <v>2371</v>
      </c>
      <c r="E311" s="0" t="s">
        <v>714</v>
      </c>
      <c r="F311" s="0" t="s">
        <v>17</v>
      </c>
      <c r="G311" s="1" t="b">
        <f aca="false">FALSE()</f>
        <v>0</v>
      </c>
    </row>
    <row r="312" customFormat="false" ht="15" hidden="false" customHeight="false" outlineLevel="0" collapsed="false">
      <c r="A312" s="0" t="n">
        <v>227720</v>
      </c>
      <c r="B312" s="0" t="s">
        <v>715</v>
      </c>
      <c r="C312" s="0" t="s">
        <v>716</v>
      </c>
      <c r="D312" s="0" t="n">
        <v>632</v>
      </c>
      <c r="E312" s="0" t="s">
        <v>717</v>
      </c>
      <c r="F312" s="0" t="s">
        <v>17</v>
      </c>
      <c r="G312" s="1" t="b">
        <f aca="false">FALSE()</f>
        <v>0</v>
      </c>
    </row>
    <row r="313" customFormat="false" ht="15" hidden="false" customHeight="false" outlineLevel="0" collapsed="false">
      <c r="A313" s="0" t="n">
        <v>369257</v>
      </c>
      <c r="B313" s="0" t="s">
        <v>718</v>
      </c>
      <c r="C313" s="0" t="s">
        <v>719</v>
      </c>
      <c r="D313" s="0" t="n">
        <v>632</v>
      </c>
      <c r="E313" s="0" t="s">
        <v>717</v>
      </c>
      <c r="F313" s="0" t="s">
        <v>17</v>
      </c>
      <c r="G313" s="1" t="b">
        <f aca="false">FALSE()</f>
        <v>0</v>
      </c>
    </row>
    <row r="314" customFormat="false" ht="15" hidden="false" customHeight="false" outlineLevel="0" collapsed="false">
      <c r="A314" s="0" t="n">
        <v>227940</v>
      </c>
      <c r="B314" s="0" t="s">
        <v>720</v>
      </c>
      <c r="C314" s="0" t="s">
        <v>721</v>
      </c>
      <c r="D314" s="0" t="n">
        <v>632</v>
      </c>
      <c r="E314" s="0" t="s">
        <v>717</v>
      </c>
      <c r="F314" s="0" t="s">
        <v>17</v>
      </c>
      <c r="G314" s="1" t="b">
        <f aca="false">FALSE()</f>
        <v>0</v>
      </c>
    </row>
    <row r="315" customFormat="false" ht="15" hidden="false" customHeight="false" outlineLevel="0" collapsed="false">
      <c r="A315" s="0" t="n">
        <v>532078</v>
      </c>
      <c r="B315" s="0" t="s">
        <v>722</v>
      </c>
      <c r="C315" s="0" t="s">
        <v>723</v>
      </c>
      <c r="D315" s="0" t="n">
        <v>632</v>
      </c>
      <c r="E315" s="0" t="s">
        <v>717</v>
      </c>
      <c r="F315" s="0" t="s">
        <v>17</v>
      </c>
      <c r="G315" s="1" t="b">
        <f aca="false">FALSE()</f>
        <v>0</v>
      </c>
    </row>
  </sheetData>
  <mergeCells count="1">
    <mergeCell ref="A1:H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5-16T05:28:33Z</dcterms:created>
  <dc:creator>Tovchigrechko, Andrey</dc:creator>
  <dc:description/>
  <dc:language>en-US</dc:language>
  <cp:lastModifiedBy>LAZ</cp:lastModifiedBy>
  <dcterms:modified xsi:type="dcterms:W3CDTF">2012-05-18T19:45:52Z</dcterms:modified>
  <cp:revision>0</cp:revision>
  <dc:subject/>
  <dc:title/>
</cp:coreProperties>
</file>